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related spore stag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169">
  <si>
    <t xml:space="preserve">EST representation among Pt spore stages</t>
  </si>
  <si>
    <t xml:space="preserve">EST representation among Um stages</t>
  </si>
  <si>
    <t xml:space="preserve">original EST #s</t>
  </si>
  <si>
    <t xml:space="preserve">"normalized"</t>
  </si>
  <si>
    <t xml:space="preserve">sequence_id</t>
  </si>
  <si>
    <t xml:space="preserve">accession #</t>
  </si>
  <si>
    <t xml:space="preserve">pte</t>
  </si>
  <si>
    <t xml:space="preserve">ptg</t>
  </si>
  <si>
    <t xml:space="preserve">ptp</t>
  </si>
  <si>
    <t xml:space="preserve">ptt</t>
  </si>
  <si>
    <t xml:space="preserve">ptu</t>
  </si>
  <si>
    <t xml:space="preserve">HitPt454Seqs</t>
  </si>
  <si>
    <t xml:space="preserve">GeneMarkOrf</t>
  </si>
  <si>
    <t xml:space="preserve">PredictedFungal</t>
  </si>
  <si>
    <t xml:space="preserve">header</t>
  </si>
  <si>
    <t xml:space="preserve">e-value</t>
  </si>
  <si>
    <t xml:space="preserve">DB</t>
  </si>
  <si>
    <t xml:space="preserve">NR annotation</t>
  </si>
  <si>
    <t xml:space="preserve">e-value NR</t>
  </si>
  <si>
    <t xml:space="preserve">Cogeme annotation</t>
  </si>
  <si>
    <t xml:space="preserve">e-value Cogeme</t>
  </si>
  <si>
    <t xml:space="preserve">EST_others-annotation</t>
  </si>
  <si>
    <t xml:space="preserve">e-value EST_others</t>
  </si>
  <si>
    <t xml:space="preserve">CleanWheat</t>
  </si>
  <si>
    <t xml:space="preserve">e-value CleanWheat</t>
  </si>
  <si>
    <t xml:space="preserve">tBLASTx to UmESTs</t>
  </si>
  <si>
    <t xml:space="preserve">e-value tBLASTx to UmESTs</t>
  </si>
  <si>
    <t xml:space="preserve">Pgt prots</t>
  </si>
  <si>
    <t xml:space="preserve">e-value Pgt prots</t>
  </si>
  <si>
    <t xml:space="preserve">HCM</t>
  </si>
  <si>
    <t xml:space="preserve">MMC</t>
  </si>
  <si>
    <t xml:space="preserve">MMN</t>
  </si>
  <si>
    <t xml:space="preserve">D12</t>
  </si>
  <si>
    <t xml:space="preserve">DIK</t>
  </si>
  <si>
    <t xml:space="preserve">TDO</t>
  </si>
  <si>
    <t xml:space="preserve">T11</t>
  </si>
  <si>
    <t xml:space="preserve">ptt vs TDO</t>
  </si>
  <si>
    <t xml:space="preserve">Contig5874</t>
  </si>
  <si>
    <t xml:space="preserve">HP457206</t>
  </si>
  <si>
    <t xml:space="preserve">mg[1011] mitochondrial inner membrane protein involved in protein import</t>
  </si>
  <si>
    <t xml:space="preserve">Cogeme</t>
  </si>
  <si>
    <t xml:space="preserve">ref|XP_001937096.1| mitochondrial import inner membrane translocase subunit tim-17 [Pyrenophora tritici-repentis Pt-1C-BFP] gb|EDU49683.1| mitochondrial import inner membrane translocase subunit tim-17 [Pyrenophora tritici-repentis Pt-1C-BFP]</t>
  </si>
  <si>
    <t xml:space="preserve">Ps_2082 Wheat stripe rust fungus cDNA library Puccinia striiformis f. sp. tritici cDNA 5prime similar to Mitochondrial import inner membrane translocase, subunit Tim17/22, mRNA sequence. gb|ES322399.1|</t>
  </si>
  <si>
    <t xml:space="preserve">gi|141658406|gb|CJ825439.1|CJ825439 CJ825439 Y. Ogihara unpublished cDNA library, whatlal Triticum aestivum cDNA clone whatlal18i17 5prime, mRNA sequence</t>
  </si>
  <si>
    <t xml:space="preserve">um11167 probable TIM17 - mitochondrial inner membrane import translocase subunit</t>
  </si>
  <si>
    <t xml:space="preserve">PGTT_03894 | PGTG_03894 | mitochondrial import inner membrane translocase subunit TIM17 (201 aa)</t>
  </si>
  <si>
    <t xml:space="preserve">ptp vs T11</t>
  </si>
  <si>
    <t xml:space="preserve">Contig7361</t>
  </si>
  <si>
    <t xml:space="preserve">HP458567</t>
  </si>
  <si>
    <t xml:space="preserve">PGTG_12376 | Pgt cofilin (translation) (141 aa)</t>
  </si>
  <si>
    <t xml:space="preserve">PgramProts</t>
  </si>
  <si>
    <t xml:space="preserve">ref|XP_001875617.1| actin depolymerizing factor [Laccaria bicolor S238N-H82] gb|EDR13119.1| actin depolymerizing factor [Laccaria bicolor S238N-H82]</t>
  </si>
  <si>
    <t xml:space="preserve">UmCon[0003] cofilin, cortical cytoskeleton component, actin binding and severing protein</t>
  </si>
  <si>
    <t xml:space="preserve">UAHYP_19A_F_B08 UaHyphae_ARS Uromyces appendiculatus cDNA clone UAHYP_19A_B08, mRNA sequence. gb|FE662834.1|</t>
  </si>
  <si>
    <t xml:space="preserve">gi|24979073|gb|CA485068.1|CA485068 WHE4314_B01_C02ZS Wheat meiotic anther cDNA library Triticum aestivum cDNA clone WHE4314_B01_C02, mRNA sequence</t>
  </si>
  <si>
    <t xml:space="preserve">um04314 probable COF1 - cofilin, actin binding and severing protein</t>
  </si>
  <si>
    <t xml:space="preserve">PGTT_12376 | PGTG_12376 | actin-depolymerizing factor 2 (141 aa)</t>
  </si>
  <si>
    <t xml:space="preserve">Contig7486</t>
  </si>
  <si>
    <t xml:space="preserve">HP458680</t>
  </si>
  <si>
    <t xml:space="preserve">no hit</t>
  </si>
  <si>
    <t xml:space="preserve">um01027 conserved hypothetical protein</t>
  </si>
  <si>
    <t xml:space="preserve">PGTT_03062 | PGTG_03062 | predicted protein (263 aa)</t>
  </si>
  <si>
    <t xml:space="preserve">ptp vs HCM/MMN/MMC</t>
  </si>
  <si>
    <t xml:space="preserve">Contig7784</t>
  </si>
  <si>
    <t xml:space="preserve">HP458957</t>
  </si>
  <si>
    <t xml:space="preserve">PGTG_12274 | Pgt hypothetical protein similar to Nas2p (translation) (254 aa)</t>
  </si>
  <si>
    <t xml:space="preserve">ref|XP_002145775.1| 26S proteasome non-ATPase regulatory subunit Nas2, putative [Penicillium marneffei ATCC 18224] gb|EEA25228.1| 26S proteasome non-ATPase regulatory subunit Nas2, putative [Penicillium marneffei ATCC 18224]</t>
  </si>
  <si>
    <t xml:space="preserve">CpCon[1074] 26S proteasome non-ATPase regulatory subunit 9</t>
  </si>
  <si>
    <t xml:space="preserve">UAHYP_23A_F_F09 UaHyphae_ARS Uromyces appendiculatus cDNA clone UAHYP_23A_F09, mRNA sequence. gb|FE665227.1|</t>
  </si>
  <si>
    <t xml:space="preserve">gi|25447347|gb|CA725514.1|CA725514 wds3f.pk002.f5 wds3f Triticum aestivum cDNA clone wds3f.pk002.f5 5prime end, mRNA sequence</t>
  </si>
  <si>
    <t xml:space="preserve">um02794 related to 26S proteasome non-ATPase regulatory subunit 9</t>
  </si>
  <si>
    <t xml:space="preserve">PGTT_12274 | PGTG_12274 | 26S proteasome non-ATPase regulatory subunit 9 (254 aa)</t>
  </si>
  <si>
    <t xml:space="preserve">Contig7296</t>
  </si>
  <si>
    <t xml:space="preserve">HP458508</t>
  </si>
  <si>
    <t xml:space="preserve">ref|NP_651210.2| CG6000, isoform A [Drosophila melanogaster] gb|AAF56229.2| CG6000, isoform A [Drosophila melanogaster]\n</t>
  </si>
  <si>
    <t xml:space="preserve">NR</t>
  </si>
  <si>
    <t xml:space="preserve">ref|NP_651210.2| CG6000, isoform A [Drosophila melanogaster] gb|AAF56229.2| CG6000, isoform A [Drosophila melanogaster]</t>
  </si>
  <si>
    <t xml:space="preserve">MagCon[11470a] unknown (homologue of Yor285wp, Yor286wp, S. cerevisiae)</t>
  </si>
  <si>
    <t xml:space="preserve">CATH11067.fwd CATH Sporobolomyces roseus IAM 13481 whole cells Sporobolomyces roseus IAM 13481 cDNA clone CATH11067 5prime, mRNA sequence. gb|EY979960.1|</t>
  </si>
  <si>
    <t xml:space="preserve">um04541 conserved hypothetical protein</t>
  </si>
  <si>
    <t xml:space="preserve">PGTT_10215 | PGTG_10215 | hypothetical protein similar to endoplasmic reticulum protein (188 aa)</t>
  </si>
  <si>
    <t xml:space="preserve">ptg vs DIK</t>
  </si>
  <si>
    <t xml:space="preserve">Contig2795</t>
  </si>
  <si>
    <t xml:space="preserve">HP454457</t>
  </si>
  <si>
    <t xml:space="preserve">PGTG_12488 | Pgt ornithine decarboxylase (translation) (526 aa)</t>
  </si>
  <si>
    <t xml:space="preserve">ref|XP_001880961.1| ornithine decarboxylase [Laccaria bicolor S238N-H82] gb|EDR08736.1| ornithine decarboxylase [Laccaria bicolor S238N-H82]</t>
  </si>
  <si>
    <t xml:space="preserve">JGI_ACAC15326.rev ACAC Phakopsora pachyrhizi TW72-1 germinating urediniospores on water surface (20C/16 hours/dark) Phakopsora pachyrhizi cDNA clone ACAC15326 3prime, mRNA sequence. gb|EH252221.1|</t>
  </si>
  <si>
    <t xml:space="preserve">um01048 ornithine decarboxylase</t>
  </si>
  <si>
    <t xml:space="preserve">PGTT_12488 | PGTG_12488 | ornithine decarboxylase (526 aa)</t>
  </si>
  <si>
    <t xml:space="preserve">Contig5243</t>
  </si>
  <si>
    <t xml:space="preserve">HP456615</t>
  </si>
  <si>
    <t xml:space="preserve">Q4PHH3_USTMA (Q4PHH3) Hypothetical protein</t>
  </si>
  <si>
    <t xml:space="preserve">UniProt</t>
  </si>
  <si>
    <t xml:space="preserve">JGI_ACAC2148.fwd ACAC Phakopsora pachyrhizi TW72-1 germinating urediniospores on water surface (20C/16 hours/dark) Phakopsora pachyrhizi cDNA clone ACAC2148 5prime, mRNA sequence. gb|EH256321.1|</t>
  </si>
  <si>
    <t xml:space="preserve">um00440 conserved hypothetical protein</t>
  </si>
  <si>
    <t xml:space="preserve">PGTT_14615 | PGTG_14615 | hypothetical protein (258 aa)</t>
  </si>
  <si>
    <t xml:space="preserve">Contig5167</t>
  </si>
  <si>
    <t xml:space="preserve">HP456544</t>
  </si>
  <si>
    <t xml:space="preserve">PsCon[7154] protease</t>
  </si>
  <si>
    <t xml:space="preserve">CATH5626.rev CATH Sporobolomyces roseus IAM 13481 whole cells Sporobolomyces roseus IAM 13481 cDNA clone CATH5626 3prime, mRNA sequence. gb|EY997721.1|</t>
  </si>
  <si>
    <t xml:space="preserve">gi|143541668|gb|CJ871814.1|CJ871814 CJ871814 Y. Ogihara unpublished cDNA library, whsctal Triticum aestivum cDNA clone whsctal6p18 3prime, mRNA sequence</t>
  </si>
  <si>
    <t xml:space="preserve">um04116.2 conserved hypothetical protein</t>
  </si>
  <si>
    <t xml:space="preserve">PGTT_01434 | PGTG_01434 | conserved hypothetical protein (335 aa)</t>
  </si>
  <si>
    <t xml:space="preserve">Contig5126</t>
  </si>
  <si>
    <t xml:space="preserve">HP456507</t>
  </si>
  <si>
    <t xml:space="preserve">PGTG_07426 | Pgt DNA-directed RNA polymerase I 40 kDa polypeptide (translation) (360 aa)</t>
  </si>
  <si>
    <t xml:space="preserve">ref|XP_001387588.2| RNA polymerase III (C) subunit [Pichia stipitis CBS 6054] gb|EAZ63565.2| RNA polymerase III (C) subunit [Pichia stipitis CBS 6054]</t>
  </si>
  <si>
    <t xml:space="preserve">k4o14j2.f1 Cryptococcus neoformans strain B3501 Cryptococcus neoformans var. neoformans cDNA clone k4o14j2 3prime, mRNA sequence. gb|CF189711.1|</t>
  </si>
  <si>
    <t xml:space="preserve">um10166 probable Rpc40 - 40 kD subunit of DNA-directed RNA polymerases I and III</t>
  </si>
  <si>
    <t xml:space="preserve">PGTT_07426 | PGTG_07426 | DNA-directed RNA polymerases I and III subunit RPAC1 (360 aa)</t>
  </si>
  <si>
    <t xml:space="preserve">Contig5158</t>
  </si>
  <si>
    <t xml:space="preserve">HP456536</t>
  </si>
  <si>
    <t xml:space="preserve">PGTG_01609 | Pgt protein HSD1 (translation) (256 aa)</t>
  </si>
  <si>
    <t xml:space="preserve">gb|EED54804.1| phosphatidate cytidylyltransferase, putative [Aspergillus flavus NRRL3357]</t>
  </si>
  <si>
    <t xml:space="preserve">CU899668 Mycelium grown for 48h Podospora anserina cDNA clone HH0AB3BF12, mRNA sequence. emb|CU899668.1|</t>
  </si>
  <si>
    <t xml:space="preserve">um04898 related to HSD1 - ER membrane protein</t>
  </si>
  <si>
    <t xml:space="preserve">PGTT_01609 | PGTG_01609 | conserved hypothetical protein (256 aa)</t>
  </si>
  <si>
    <t xml:space="preserve">Contig7199</t>
  </si>
  <si>
    <t xml:space="preserve">HP451810</t>
  </si>
  <si>
    <t xml:space="preserve">PGTG_17358 | Pgt ] kinase, mitochondrial precursor (translation) (427 aa)</t>
  </si>
  <si>
    <t xml:space="preserve">gi|93181054|gb|CJ698303.1|CJ698303 CJ698303 Y.Ogihara unpublished cDNA library Wh_SHDr Triticum aestivum cDNA clone whsd12d07 5prime, mRNA sequence</t>
  </si>
  <si>
    <t xml:space="preserve">um05275 related to pyruvate dehydrogenase kinase isoform 2, mitochondrial</t>
  </si>
  <si>
    <t xml:space="preserve">PGTT_17358 | PGTG_17358 | ] kinase isozyme 4, mitochondrial precursor (427 aa)</t>
  </si>
  <si>
    <t xml:space="preserve">ptu vs DIK</t>
  </si>
  <si>
    <t xml:space="preserve">Contig7287</t>
  </si>
  <si>
    <t xml:space="preserve">HP458500</t>
  </si>
  <si>
    <t xml:space="preserve">PGTG_01020 | Pgt 50S ribosomal protein L3 (translation) (368 aa)</t>
  </si>
  <si>
    <t xml:space="preserve">gb|EED79301.1| mitochondrial 50S ribosomal protein L3 [Postia placenta Mad-698-R]</t>
  </si>
  <si>
    <t xml:space="preserve">GzCon[5315] YmL9 mitochondrial ribosomal protein</t>
  </si>
  <si>
    <t xml:space="preserve">JGI_ACAC11272.rev ACAC Phakopsora pachyrhizi TW72-1 germinating urediniospores on water surface (20C/16 hours/dark) Phakopsora pachyrhizi cDNA clone ACAC11272 3prime, mRNA sequence. gb|EH245685.1|</t>
  </si>
  <si>
    <t xml:space="preserve">gi|93020281|gb|CJ531812.1|CJ531812 CJ531812 Y.Ogihara unpublished cDNA library Wh_EMC Triticum aestivum cDNA clone rwhec19n03 3prime, mRNA sequence</t>
  </si>
  <si>
    <t xml:space="preserve">um03529 related to MRPL9 - mitochondrial ribosomal protein, large subunit</t>
  </si>
  <si>
    <t xml:space="preserve">PGTT_01020 | PGTG_01020 | 50S ribosomal protein L3 (368 aa)</t>
  </si>
  <si>
    <t xml:space="preserve">Contig8209</t>
  </si>
  <si>
    <t xml:space="preserve">HP459308</t>
  </si>
  <si>
    <t xml:space="preserve">PGTG_00492 | Pgt guanine nucleotide-binding protein alpha-2 subunit (translation) (336 aa)</t>
  </si>
  <si>
    <t xml:space="preserve">ref|XP_758664.1| guanine nucleotide-binding protein subunit alpha-2 [Ustilago maydis 521] sp|P87033|GPA2_USTMA RecName: Full=Guanine nucleotide-binding protein alpha-2 subunit gb|AAC49725.1| G protein alpha subunit [Ustilago maydis] gb|EAK83648.1| GBA2_US</t>
  </si>
  <si>
    <t xml:space="preserve">Gz48689830 G protein alpha subunit</t>
  </si>
  <si>
    <t xml:space="preserve">ERM2-TPX G. intraradices extraradical mycelium Glomus intraradices cDNA, mRNA sequence. gb|CF619464.1|</t>
  </si>
  <si>
    <t xml:space="preserve">gi|62973061|gb|DN949117.1|DN949117 KUCD01_13_C09_T3 WSWR cDNA library Triticum aestivum cDNA, mRNA sequence</t>
  </si>
  <si>
    <t xml:space="preserve">um02517 guanine nucleotide-binding protein alpha-2 subunit</t>
  </si>
  <si>
    <t xml:space="preserve">PGTT_00492 | PGTG_00492 | guanine nucleotide-binding protein subunit alpha (336 aa)</t>
  </si>
  <si>
    <t xml:space="preserve">Contig2854</t>
  </si>
  <si>
    <t xml:space="preserve">HP454515</t>
  </si>
  <si>
    <t xml:space="preserve">PGTG_10303 | Pgt voltage-gated potassium channel beta-2 subunit (translation) (363 aa)</t>
  </si>
  <si>
    <t xml:space="preserve">ref|XP_965569.1| voltage-gated potassium channel beta-2 subunit [Neurospora crassa OR74A] gb|EAA36333.1| voltage-gated potassium channel beta-2 subunit [Neurospora crassa OR74A]</t>
  </si>
  <si>
    <t xml:space="preserve">mg[1067] potassium channel subunit</t>
  </si>
  <si>
    <t xml:space="preserve">JGI_ACAC18195.rev ACAC Phakopsora pachyrhizi TW72-1 germinating urediniospores on water surface (20C/16 hours/dark) Phakopsora pachyrhizi cDNA clone ACAC18195 3prime, mRNA sequence. gb|EH236093.1|</t>
  </si>
  <si>
    <t xml:space="preserve">gi|32555406|gb|CD871590.1|CD871590 AZO2.118J13R010403 AZO2 Triticum aestivum cDNA clone AZO2118J13, mRNA sequence</t>
  </si>
  <si>
    <t xml:space="preserve">um10769 probable potassium channel beta subunit protein</t>
  </si>
  <si>
    <t xml:space="preserve">PGTT_10303 | PGTG_10303 | voltage-gated potassium channel subunit beta-1 channel subunit beta-1) (363 aa)</t>
  </si>
  <si>
    <t xml:space="preserve">Contig5269</t>
  </si>
  <si>
    <t xml:space="preserve">HP456637</t>
  </si>
  <si>
    <t xml:space="preserve">PGTG_05721 | Pgt xaa-Pro aminopeptidase (translation) (531 aa)</t>
  </si>
  <si>
    <t xml:space="preserve">gb|EDN63053.1| conserved protein [Saccharomyces cerevisiae YJM789]</t>
  </si>
  <si>
    <t xml:space="preserve">CCAI986TF C.neoformans strain JEC21 Cryptococcus neoformans var. neoformans cDNA clone CCAI986, mRNA sequence. gb|CF702645.1|</t>
  </si>
  <si>
    <t xml:space="preserve">gi|93200977|gb|CJ618364.1|CJ618364 CJ618364 Y.Ogihara unpublished cDNA library Wh_VHS Triticum aestivum cDNA clone rwhvh16d13 3prime, mRNA sequence</t>
  </si>
  <si>
    <t xml:space="preserve">um04738 related to X-Pro aminopeptidase II</t>
  </si>
  <si>
    <t xml:space="preserve">PGTT_05721 | PGTG_05721 | xaa-Pro aminopeptidase 2 (531 aa)</t>
  </si>
  <si>
    <r>
      <rPr>
        <sz val="10"/>
        <color rgb="FF000000"/>
        <rFont val="Arial"/>
        <family val="2"/>
      </rPr>
      <t xml:space="preserve">pte: </t>
    </r>
    <r>
      <rPr>
        <i val="true"/>
        <sz val="10"/>
        <color rgb="FF000000"/>
        <rFont val="Arial"/>
        <family val="2"/>
      </rPr>
      <t xml:space="preserve">P. triticina</t>
    </r>
    <r>
      <rPr>
        <sz val="10"/>
        <color rgb="FF000000"/>
        <rFont val="Arial"/>
        <family val="2"/>
      </rPr>
      <t xml:space="preserve"> aeciospore stage cDNA library tags</t>
    </r>
  </si>
  <si>
    <r>
      <rPr>
        <sz val="10"/>
        <color rgb="FF000000"/>
        <rFont val="Arial"/>
        <family val="2"/>
      </rPr>
      <t xml:space="preserve">ptg: </t>
    </r>
    <r>
      <rPr>
        <i val="true"/>
        <sz val="10"/>
        <color rgb="FF000000"/>
        <rFont val="Arial"/>
        <family val="2"/>
      </rPr>
      <t xml:space="preserve">P. triticina</t>
    </r>
    <r>
      <rPr>
        <sz val="10"/>
        <color rgb="FF000000"/>
        <rFont val="Arial"/>
        <family val="2"/>
      </rPr>
      <t xml:space="preserve"> germinated urediniospore stage cDNA library tags</t>
    </r>
  </si>
  <si>
    <r>
      <rPr>
        <sz val="10"/>
        <color rgb="FF000000"/>
        <rFont val="Arial"/>
        <family val="2"/>
      </rPr>
      <t xml:space="preserve">ptp: </t>
    </r>
    <r>
      <rPr>
        <i val="true"/>
        <sz val="10"/>
        <color rgb="FF000000"/>
        <rFont val="Arial"/>
        <family val="2"/>
      </rPr>
      <t xml:space="preserve">P. triticina</t>
    </r>
    <r>
      <rPr>
        <sz val="10"/>
        <color rgb="FF000000"/>
        <rFont val="Arial"/>
        <family val="2"/>
      </rPr>
      <t xml:space="preserve"> pycniospore stage cDNA library tags</t>
    </r>
  </si>
  <si>
    <r>
      <rPr>
        <sz val="10"/>
        <color rgb="FF000000"/>
        <rFont val="Arial"/>
        <family val="2"/>
      </rPr>
      <t xml:space="preserve">ptt: </t>
    </r>
    <r>
      <rPr>
        <i val="true"/>
        <sz val="10"/>
        <color rgb="FF000000"/>
        <rFont val="Arial"/>
        <family val="2"/>
      </rPr>
      <t xml:space="preserve">P. triticina</t>
    </r>
    <r>
      <rPr>
        <sz val="10"/>
        <color rgb="FF000000"/>
        <rFont val="Arial"/>
        <family val="2"/>
      </rPr>
      <t xml:space="preserve"> teliospore stage cDNA library tags</t>
    </r>
  </si>
  <si>
    <r>
      <rPr>
        <sz val="10"/>
        <color rgb="FF000000"/>
        <rFont val="Arial"/>
        <family val="2"/>
      </rPr>
      <t xml:space="preserve">ptu: </t>
    </r>
    <r>
      <rPr>
        <i val="true"/>
        <sz val="10"/>
        <color rgb="FF000000"/>
        <rFont val="Arial"/>
        <family val="2"/>
      </rPr>
      <t xml:space="preserve">P. triticina</t>
    </r>
    <r>
      <rPr>
        <sz val="10"/>
        <color rgb="FF000000"/>
        <rFont val="Arial"/>
        <family val="2"/>
      </rPr>
      <t xml:space="preserve"> urediniospore stage cDNA library tags</t>
    </r>
  </si>
  <si>
    <r>
      <rPr>
        <sz val="10"/>
        <color rgb="FF000000"/>
        <rFont val="Arial"/>
        <family val="2"/>
      </rPr>
      <t xml:space="preserve">HCM/MMN/MMC: </t>
    </r>
    <r>
      <rPr>
        <i val="true"/>
        <sz val="10"/>
        <color rgb="FF000000"/>
        <rFont val="Arial"/>
        <family val="2"/>
      </rPr>
      <t xml:space="preserve">U. maydis</t>
    </r>
    <r>
      <rPr>
        <sz val="10"/>
        <color rgb="FF000000"/>
        <rFont val="Arial"/>
        <family val="2"/>
      </rPr>
      <t xml:space="preserve"> haploid basidiospore cDNA libraries grown in complete media (HCM), minimal medium minus nitrogen (MMN) and minimal medium minus carbon (MMC)</t>
    </r>
  </si>
  <si>
    <r>
      <rPr>
        <sz val="10"/>
        <color rgb="FF000000"/>
        <rFont val="Arial"/>
        <family val="2"/>
      </rPr>
      <t xml:space="preserve">D12: </t>
    </r>
    <r>
      <rPr>
        <i val="true"/>
        <sz val="10"/>
        <color rgb="FF000000"/>
        <rFont val="Arial"/>
        <family val="2"/>
      </rPr>
      <t xml:space="preserve">U. maydis</t>
    </r>
    <r>
      <rPr>
        <sz val="10"/>
        <color rgb="FF000000"/>
        <rFont val="Arial"/>
        <family val="2"/>
      </rPr>
      <t xml:space="preserve"> forced diploid cDNA library</t>
    </r>
  </si>
  <si>
    <r>
      <rPr>
        <sz val="10"/>
        <color rgb="FF000000"/>
        <rFont val="Arial"/>
        <family val="2"/>
      </rPr>
      <t xml:space="preserve">DIK: </t>
    </r>
    <r>
      <rPr>
        <i val="true"/>
        <sz val="10"/>
        <color rgb="FF000000"/>
        <rFont val="Arial"/>
        <family val="2"/>
      </rPr>
      <t xml:space="preserve">U. maydis</t>
    </r>
    <r>
      <rPr>
        <sz val="10"/>
        <color rgb="FF000000"/>
        <rFont val="Arial"/>
        <family val="2"/>
      </rPr>
      <t xml:space="preserve"> filamentous dikaryon cDNA library</t>
    </r>
  </si>
  <si>
    <r>
      <rPr>
        <sz val="10"/>
        <color rgb="FF000000"/>
        <rFont val="Arial"/>
        <family val="2"/>
      </rPr>
      <t xml:space="preserve">TDO: </t>
    </r>
    <r>
      <rPr>
        <i val="true"/>
        <sz val="10"/>
        <color rgb="FF000000"/>
        <rFont val="Arial"/>
        <family val="2"/>
      </rPr>
      <t xml:space="preserve">U. maydis</t>
    </r>
    <r>
      <rPr>
        <sz val="10"/>
        <color rgb="FF000000"/>
        <rFont val="Arial"/>
        <family val="2"/>
      </rPr>
      <t xml:space="preserve"> dormant teliospore cDNA library</t>
    </r>
  </si>
  <si>
    <r>
      <rPr>
        <sz val="10"/>
        <color rgb="FF000000"/>
        <rFont val="Arial"/>
        <family val="2"/>
      </rPr>
      <t xml:space="preserve">T11: </t>
    </r>
    <r>
      <rPr>
        <i val="true"/>
        <sz val="10"/>
        <color rgb="FF000000"/>
        <rFont val="Arial"/>
        <family val="2"/>
      </rPr>
      <t xml:space="preserve">U. maydis</t>
    </r>
    <r>
      <rPr>
        <sz val="10"/>
        <color rgb="FF000000"/>
        <rFont val="Arial"/>
        <family val="2"/>
      </rPr>
      <t xml:space="preserve"> germinating teliospore cDNA library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E+00"/>
    <numFmt numFmtId="166" formatCode="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0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8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Pt_vs_Um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4.1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1.42"/>
    <col collapsed="false" customWidth="true" hidden="false" outlineLevel="0" max="12" min="3" style="0" width="4.7"/>
    <col collapsed="false" customWidth="true" hidden="false" outlineLevel="0" max="16" min="16" style="0" width="69.56"/>
    <col collapsed="false" customWidth="true" hidden="false" outlineLevel="0" max="17" min="17" style="1" width="8.41"/>
    <col collapsed="false" customWidth="true" hidden="false" outlineLevel="0" max="20" min="20" style="1" width="9.14"/>
    <col collapsed="false" customWidth="true" hidden="false" outlineLevel="0" max="26" min="26" style="2" width="9.14"/>
    <col collapsed="false" customWidth="true" hidden="false" outlineLevel="0" max="28" min="28" style="2" width="9.14"/>
    <col collapsed="false" customWidth="true" hidden="false" outlineLevel="0" max="31" min="31" style="0" width="5.13"/>
    <col collapsed="false" customWidth="true" hidden="false" outlineLevel="0" max="33" min="32" style="0" width="5.41"/>
    <col collapsed="false" customWidth="true" hidden="false" outlineLevel="0" max="34" min="34" style="0" width="4.28"/>
    <col collapsed="false" customWidth="true" hidden="false" outlineLevel="0" max="35" min="35" style="0" width="4.14"/>
    <col collapsed="false" customWidth="true" hidden="false" outlineLevel="0" max="36" min="36" style="0" width="4.85"/>
    <col collapsed="false" customWidth="true" hidden="false" outlineLevel="0" max="37" min="37" style="0" width="4.14"/>
    <col collapsed="false" customWidth="true" hidden="false" outlineLevel="0" max="38" min="38" style="0" width="5.13"/>
    <col collapsed="false" customWidth="true" hidden="false" outlineLevel="0" max="40" min="39" style="0" width="5.41"/>
    <col collapsed="false" customWidth="true" hidden="false" outlineLevel="0" max="41" min="41" style="0" width="4.28"/>
    <col collapsed="false" customWidth="true" hidden="false" outlineLevel="0" max="42" min="42" style="0" width="4.14"/>
    <col collapsed="false" customWidth="true" hidden="false" outlineLevel="0" max="43" min="43" style="0" width="4.85"/>
    <col collapsed="false" customWidth="true" hidden="false" outlineLevel="0" max="44" min="44" style="0" width="4.14"/>
  </cols>
  <sheetData>
    <row r="1" s="3" customFormat="true" ht="14.1" hidden="false" customHeight="true" outlineLevel="0" collapsed="false">
      <c r="C1" s="4" t="s">
        <v>0</v>
      </c>
      <c r="D1" s="4"/>
      <c r="E1" s="4"/>
      <c r="F1" s="4"/>
      <c r="G1" s="4"/>
      <c r="H1" s="4"/>
      <c r="I1" s="4"/>
      <c r="J1" s="4"/>
      <c r="K1" s="4"/>
      <c r="L1" s="4"/>
      <c r="Q1" s="5"/>
      <c r="T1" s="5"/>
      <c r="Z1" s="6"/>
      <c r="AB1" s="6"/>
      <c r="AE1" s="4" t="s">
        <v>1</v>
      </c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="3" customFormat="true" ht="14.1" hidden="false" customHeight="true" outlineLevel="0" collapsed="false">
      <c r="C2" s="7" t="s">
        <v>2</v>
      </c>
      <c r="D2" s="7"/>
      <c r="E2" s="7"/>
      <c r="F2" s="7"/>
      <c r="G2" s="7"/>
      <c r="H2" s="7" t="s">
        <v>3</v>
      </c>
      <c r="I2" s="7"/>
      <c r="J2" s="7"/>
      <c r="K2" s="7"/>
      <c r="L2" s="7"/>
      <c r="Q2" s="5"/>
      <c r="T2" s="5"/>
      <c r="Z2" s="6"/>
      <c r="AB2" s="6"/>
      <c r="AE2" s="7" t="s">
        <v>2</v>
      </c>
      <c r="AF2" s="7"/>
      <c r="AG2" s="7"/>
      <c r="AH2" s="7"/>
      <c r="AI2" s="7"/>
      <c r="AJ2" s="7"/>
      <c r="AK2" s="7"/>
      <c r="AL2" s="7" t="s">
        <v>3</v>
      </c>
      <c r="AM2" s="7"/>
      <c r="AN2" s="7"/>
      <c r="AO2" s="7"/>
      <c r="AP2" s="7"/>
      <c r="AQ2" s="7"/>
      <c r="AR2" s="7"/>
    </row>
    <row r="3" s="15" customFormat="true" ht="14.1" hidden="false" customHeight="true" outlineLevel="0" collapsed="false">
      <c r="A3" s="8" t="s">
        <v>4</v>
      </c>
      <c r="B3" s="8" t="s">
        <v>5</v>
      </c>
      <c r="C3" s="9" t="s">
        <v>6</v>
      </c>
      <c r="D3" s="9" t="s">
        <v>7</v>
      </c>
      <c r="E3" s="9" t="s">
        <v>8</v>
      </c>
      <c r="F3" s="9" t="s">
        <v>9</v>
      </c>
      <c r="G3" s="9" t="s">
        <v>10</v>
      </c>
      <c r="H3" s="10" t="s">
        <v>6</v>
      </c>
      <c r="I3" s="10" t="s">
        <v>7</v>
      </c>
      <c r="J3" s="10" t="s">
        <v>8</v>
      </c>
      <c r="K3" s="10" t="s">
        <v>9</v>
      </c>
      <c r="L3" s="10" t="s">
        <v>10</v>
      </c>
      <c r="M3" s="8" t="s">
        <v>11</v>
      </c>
      <c r="N3" s="8" t="s">
        <v>12</v>
      </c>
      <c r="O3" s="8" t="s">
        <v>13</v>
      </c>
      <c r="P3" s="11" t="s">
        <v>14</v>
      </c>
      <c r="Q3" s="12" t="s">
        <v>15</v>
      </c>
      <c r="R3" s="8" t="s">
        <v>16</v>
      </c>
      <c r="S3" s="13" t="s">
        <v>17</v>
      </c>
      <c r="T3" s="13" t="s">
        <v>18</v>
      </c>
      <c r="U3" s="13" t="s">
        <v>19</v>
      </c>
      <c r="V3" s="13" t="s">
        <v>20</v>
      </c>
      <c r="W3" s="8" t="s">
        <v>21</v>
      </c>
      <c r="X3" s="13" t="s">
        <v>22</v>
      </c>
      <c r="Y3" s="8" t="s">
        <v>23</v>
      </c>
      <c r="Z3" s="14" t="s">
        <v>24</v>
      </c>
      <c r="AA3" s="8" t="s">
        <v>25</v>
      </c>
      <c r="AB3" s="14" t="s">
        <v>26</v>
      </c>
      <c r="AC3" s="13" t="s">
        <v>27</v>
      </c>
      <c r="AD3" s="12" t="s">
        <v>28</v>
      </c>
      <c r="AE3" s="9" t="s">
        <v>29</v>
      </c>
      <c r="AF3" s="9" t="s">
        <v>30</v>
      </c>
      <c r="AG3" s="9" t="s">
        <v>31</v>
      </c>
      <c r="AH3" s="9" t="s">
        <v>32</v>
      </c>
      <c r="AI3" s="9" t="s">
        <v>33</v>
      </c>
      <c r="AJ3" s="9" t="s">
        <v>34</v>
      </c>
      <c r="AK3" s="9" t="s">
        <v>35</v>
      </c>
      <c r="AL3" s="10" t="s">
        <v>29</v>
      </c>
      <c r="AM3" s="10" t="s">
        <v>30</v>
      </c>
      <c r="AN3" s="10" t="s">
        <v>31</v>
      </c>
      <c r="AO3" s="10" t="s">
        <v>32</v>
      </c>
      <c r="AP3" s="10" t="s">
        <v>33</v>
      </c>
      <c r="AQ3" s="10" t="s">
        <v>34</v>
      </c>
      <c r="AR3" s="10" t="s">
        <v>35</v>
      </c>
    </row>
    <row r="4" s="3" customFormat="true" ht="14.1" hidden="false" customHeight="true" outlineLevel="0" collapsed="false">
      <c r="A4" s="3" t="s">
        <v>36</v>
      </c>
      <c r="Q4" s="5"/>
      <c r="T4" s="5"/>
      <c r="Z4" s="6"/>
      <c r="AB4" s="6"/>
    </row>
    <row r="5" s="23" customFormat="true" ht="14.1" hidden="false" customHeight="true" outlineLevel="0" collapsed="false">
      <c r="A5" s="16" t="s">
        <v>37</v>
      </c>
      <c r="B5" s="16" t="s">
        <v>38</v>
      </c>
      <c r="C5" s="17" t="n">
        <v>0</v>
      </c>
      <c r="D5" s="17" t="n">
        <v>0</v>
      </c>
      <c r="E5" s="17" t="n">
        <v>0</v>
      </c>
      <c r="F5" s="17" t="n">
        <v>17</v>
      </c>
      <c r="G5" s="17" t="n">
        <v>0</v>
      </c>
      <c r="H5" s="18" t="n">
        <f aca="false">PRODUCT(C5,5.5)</f>
        <v>0</v>
      </c>
      <c r="I5" s="18" t="n">
        <v>0</v>
      </c>
      <c r="J5" s="18" t="n">
        <f aca="false">PRODUCT(E5,2.2)</f>
        <v>0</v>
      </c>
      <c r="K5" s="18" t="n">
        <f aca="false">PRODUCT(F5,2.3)</f>
        <v>39.1</v>
      </c>
      <c r="L5" s="18" t="n">
        <f aca="false">PRODUCT(G5,3.5)</f>
        <v>0</v>
      </c>
      <c r="M5" s="19" t="n">
        <v>1</v>
      </c>
      <c r="N5" s="19" t="n">
        <v>1</v>
      </c>
      <c r="O5" s="19" t="n">
        <v>1</v>
      </c>
      <c r="P5" s="20" t="s">
        <v>39</v>
      </c>
      <c r="Q5" s="19" t="n">
        <v>2E-054</v>
      </c>
      <c r="R5" s="16" t="s">
        <v>40</v>
      </c>
      <c r="S5" s="21" t="s">
        <v>41</v>
      </c>
      <c r="T5" s="19" t="n">
        <v>9E-042</v>
      </c>
      <c r="U5" s="21" t="s">
        <v>39</v>
      </c>
      <c r="V5" s="19" t="n">
        <v>2E-054</v>
      </c>
      <c r="W5" s="16" t="s">
        <v>42</v>
      </c>
      <c r="X5" s="19" t="n">
        <v>3E-071</v>
      </c>
      <c r="Y5" s="16" t="s">
        <v>43</v>
      </c>
      <c r="Z5" s="22" t="n">
        <v>1E-030</v>
      </c>
      <c r="AA5" s="16" t="s">
        <v>44</v>
      </c>
      <c r="AB5" s="22" t="n">
        <v>1E-059</v>
      </c>
      <c r="AC5" s="21" t="s">
        <v>45</v>
      </c>
      <c r="AD5" s="19" t="n">
        <v>1E-046</v>
      </c>
      <c r="AE5" s="17" t="n">
        <v>3</v>
      </c>
      <c r="AF5" s="17" t="n">
        <v>0</v>
      </c>
      <c r="AG5" s="17" t="n">
        <v>0</v>
      </c>
      <c r="AH5" s="17" t="n">
        <v>1</v>
      </c>
      <c r="AI5" s="17" t="n">
        <v>0</v>
      </c>
      <c r="AJ5" s="17" t="n">
        <v>3</v>
      </c>
      <c r="AK5" s="17" t="n">
        <v>0</v>
      </c>
      <c r="AL5" s="18" t="n">
        <f aca="false">PRODUCT(AE5,1.4)</f>
        <v>4.2</v>
      </c>
      <c r="AM5" s="18" t="n">
        <f aca="false">PRODUCT(AF5,1.4)</f>
        <v>0</v>
      </c>
      <c r="AN5" s="18" t="n">
        <f aca="false">PRODUCT(AG5,1.7)</f>
        <v>0</v>
      </c>
      <c r="AO5" s="18" t="n">
        <v>1</v>
      </c>
      <c r="AP5" s="18" t="n">
        <f aca="false">PRODUCT(AI5,3.5)</f>
        <v>0</v>
      </c>
      <c r="AQ5" s="18" t="n">
        <f aca="false">PRODUCT(AJ5,2.9)</f>
        <v>8.7</v>
      </c>
      <c r="AR5" s="18" t="n">
        <f aca="false">PRODUCT(AK5,2.6)</f>
        <v>0</v>
      </c>
    </row>
    <row r="7" s="3" customFormat="true" ht="14.1" hidden="false" customHeight="true" outlineLevel="0" collapsed="false">
      <c r="A7" s="3" t="s">
        <v>46</v>
      </c>
      <c r="Q7" s="5"/>
      <c r="T7" s="5"/>
      <c r="Z7" s="6"/>
      <c r="AB7" s="6"/>
    </row>
    <row r="8" s="23" customFormat="true" ht="14.1" hidden="false" customHeight="true" outlineLevel="0" collapsed="false">
      <c r="A8" s="16" t="s">
        <v>47</v>
      </c>
      <c r="B8" s="16" t="s">
        <v>48</v>
      </c>
      <c r="C8" s="17" t="n">
        <v>0</v>
      </c>
      <c r="D8" s="17" t="n">
        <v>0</v>
      </c>
      <c r="E8" s="17" t="n">
        <v>3</v>
      </c>
      <c r="F8" s="17" t="n">
        <v>1</v>
      </c>
      <c r="G8" s="17" t="n">
        <v>0</v>
      </c>
      <c r="H8" s="18" t="n">
        <f aca="false">PRODUCT(C8,5.5)</f>
        <v>0</v>
      </c>
      <c r="I8" s="18" t="n">
        <v>0</v>
      </c>
      <c r="J8" s="18" t="n">
        <f aca="false">PRODUCT(E8,2.2)</f>
        <v>6.6</v>
      </c>
      <c r="K8" s="18" t="n">
        <f aca="false">PRODUCT(F8,2.3)</f>
        <v>2.3</v>
      </c>
      <c r="L8" s="18" t="n">
        <f aca="false">PRODUCT(G8,3.5)</f>
        <v>0</v>
      </c>
      <c r="M8" s="19" t="n">
        <v>1</v>
      </c>
      <c r="N8" s="19" t="n">
        <v>1</v>
      </c>
      <c r="O8" s="19" t="n">
        <v>1</v>
      </c>
      <c r="P8" s="20" t="s">
        <v>49</v>
      </c>
      <c r="Q8" s="19" t="n">
        <v>5E-055</v>
      </c>
      <c r="R8" s="16" t="s">
        <v>50</v>
      </c>
      <c r="S8" s="21" t="s">
        <v>51</v>
      </c>
      <c r="T8" s="19" t="n">
        <v>1E-030</v>
      </c>
      <c r="U8" s="21" t="s">
        <v>52</v>
      </c>
      <c r="V8" s="19" t="n">
        <v>6E-038</v>
      </c>
      <c r="W8" s="16" t="s">
        <v>53</v>
      </c>
      <c r="X8" s="19" t="n">
        <v>3E-040</v>
      </c>
      <c r="Y8" s="16" t="s">
        <v>54</v>
      </c>
      <c r="Z8" s="22" t="n">
        <v>2E-019</v>
      </c>
      <c r="AA8" s="16" t="s">
        <v>55</v>
      </c>
      <c r="AB8" s="22" t="n">
        <v>2E-038</v>
      </c>
      <c r="AC8" s="21" t="s">
        <v>56</v>
      </c>
      <c r="AD8" s="19" t="n">
        <v>5E-055</v>
      </c>
      <c r="AE8" s="17" t="n">
        <v>3</v>
      </c>
      <c r="AF8" s="17" t="n">
        <v>2</v>
      </c>
      <c r="AG8" s="17" t="n">
        <v>2</v>
      </c>
      <c r="AH8" s="17" t="n">
        <v>3</v>
      </c>
      <c r="AI8" s="17" t="n">
        <v>1</v>
      </c>
      <c r="AJ8" s="17" t="n">
        <v>1</v>
      </c>
      <c r="AK8" s="17" t="n">
        <v>6</v>
      </c>
      <c r="AL8" s="18" t="n">
        <f aca="false">PRODUCT(AE8,1.4)</f>
        <v>4.2</v>
      </c>
      <c r="AM8" s="18" t="n">
        <f aca="false">PRODUCT(AF8,1.4)</f>
        <v>2.8</v>
      </c>
      <c r="AN8" s="18" t="n">
        <f aca="false">PRODUCT(AG8,1.7)</f>
        <v>3.4</v>
      </c>
      <c r="AO8" s="18" t="n">
        <v>3</v>
      </c>
      <c r="AP8" s="18" t="n">
        <f aca="false">PRODUCT(AI8,3.5)</f>
        <v>3.5</v>
      </c>
      <c r="AQ8" s="18" t="n">
        <f aca="false">PRODUCT(AJ8,2.9)</f>
        <v>2.9</v>
      </c>
      <c r="AR8" s="18" t="n">
        <f aca="false">PRODUCT(AK8,2.6)</f>
        <v>15.6</v>
      </c>
    </row>
    <row r="9" s="23" customFormat="true" ht="14.1" hidden="false" customHeight="true" outlineLevel="0" collapsed="false">
      <c r="A9" s="16" t="s">
        <v>57</v>
      </c>
      <c r="B9" s="16" t="s">
        <v>58</v>
      </c>
      <c r="C9" s="17" t="n">
        <v>0</v>
      </c>
      <c r="D9" s="17" t="n">
        <v>0</v>
      </c>
      <c r="E9" s="17" t="n">
        <v>2</v>
      </c>
      <c r="F9" s="17" t="n">
        <v>0</v>
      </c>
      <c r="G9" s="17" t="n">
        <v>0</v>
      </c>
      <c r="H9" s="18" t="n">
        <f aca="false">PRODUCT(C9,5.5)</f>
        <v>0</v>
      </c>
      <c r="I9" s="18" t="n">
        <v>0</v>
      </c>
      <c r="J9" s="18" t="n">
        <f aca="false">PRODUCT(E9,2.2)</f>
        <v>4.4</v>
      </c>
      <c r="K9" s="18" t="n">
        <f aca="false">PRODUCT(F9,2.3)</f>
        <v>0</v>
      </c>
      <c r="L9" s="18" t="n">
        <f aca="false">PRODUCT(G9,3.5)</f>
        <v>0</v>
      </c>
      <c r="M9" s="19" t="n">
        <v>1</v>
      </c>
      <c r="N9" s="19" t="n">
        <v>1</v>
      </c>
      <c r="O9" s="19" t="n">
        <v>1</v>
      </c>
      <c r="P9" s="20" t="s">
        <v>59</v>
      </c>
      <c r="Q9" s="19"/>
      <c r="R9" s="16"/>
      <c r="S9" s="21" t="s">
        <v>59</v>
      </c>
      <c r="T9" s="19"/>
      <c r="U9" s="21" t="s">
        <v>59</v>
      </c>
      <c r="V9" s="19"/>
      <c r="W9" s="16" t="s">
        <v>59</v>
      </c>
      <c r="X9" s="19"/>
      <c r="Y9" s="16" t="s">
        <v>59</v>
      </c>
      <c r="Z9" s="22"/>
      <c r="AA9" s="16" t="s">
        <v>60</v>
      </c>
      <c r="AB9" s="22" t="n">
        <v>8E-006</v>
      </c>
      <c r="AC9" s="21" t="s">
        <v>61</v>
      </c>
      <c r="AD9" s="19" t="n">
        <v>2E-044</v>
      </c>
      <c r="AE9" s="17" t="n">
        <v>0</v>
      </c>
      <c r="AF9" s="17" t="n">
        <v>0</v>
      </c>
      <c r="AG9" s="17" t="n">
        <v>0</v>
      </c>
      <c r="AH9" s="17" t="n">
        <v>0</v>
      </c>
      <c r="AI9" s="17" t="n">
        <v>0</v>
      </c>
      <c r="AJ9" s="17" t="n">
        <v>0</v>
      </c>
      <c r="AK9" s="17" t="n">
        <v>1</v>
      </c>
      <c r="AL9" s="18" t="n">
        <f aca="false">PRODUCT(AE9,1.4)</f>
        <v>0</v>
      </c>
      <c r="AM9" s="18" t="n">
        <f aca="false">PRODUCT(AF9,1.4)</f>
        <v>0</v>
      </c>
      <c r="AN9" s="18" t="n">
        <f aca="false">PRODUCT(AG9,1.7)</f>
        <v>0</v>
      </c>
      <c r="AO9" s="18" t="n">
        <v>0</v>
      </c>
      <c r="AP9" s="18" t="n">
        <f aca="false">PRODUCT(AI9,3.5)</f>
        <v>0</v>
      </c>
      <c r="AQ9" s="18" t="n">
        <f aca="false">PRODUCT(AJ9,2.9)</f>
        <v>0</v>
      </c>
      <c r="AR9" s="18" t="n">
        <f aca="false">PRODUCT(AK9,2.6)</f>
        <v>2.6</v>
      </c>
    </row>
    <row r="10" s="31" customFormat="true" ht="14.1" hidden="false" customHeight="true" outlineLevel="0" collapsed="false">
      <c r="A10" s="24"/>
      <c r="B10" s="24"/>
      <c r="C10" s="25"/>
      <c r="D10" s="25"/>
      <c r="E10" s="25"/>
      <c r="F10" s="25"/>
      <c r="G10" s="25"/>
      <c r="H10" s="26"/>
      <c r="I10" s="26"/>
      <c r="J10" s="26"/>
      <c r="K10" s="26"/>
      <c r="L10" s="26"/>
      <c r="M10" s="27"/>
      <c r="N10" s="27"/>
      <c r="O10" s="27"/>
      <c r="P10" s="28"/>
      <c r="Q10" s="27"/>
      <c r="R10" s="24"/>
      <c r="S10" s="29"/>
      <c r="T10" s="27"/>
      <c r="U10" s="29"/>
      <c r="V10" s="27"/>
      <c r="W10" s="24"/>
      <c r="X10" s="27"/>
      <c r="Y10" s="24"/>
      <c r="Z10" s="30"/>
      <c r="AA10" s="24"/>
      <c r="AB10" s="30"/>
      <c r="AC10" s="29"/>
      <c r="AD10" s="27"/>
      <c r="AE10" s="25"/>
      <c r="AF10" s="25"/>
      <c r="AG10" s="25"/>
      <c r="AH10" s="25"/>
      <c r="AI10" s="25"/>
      <c r="AJ10" s="25"/>
      <c r="AK10" s="25"/>
      <c r="AL10" s="26"/>
      <c r="AM10" s="26"/>
      <c r="AN10" s="26"/>
      <c r="AO10" s="26"/>
      <c r="AP10" s="26"/>
      <c r="AQ10" s="26"/>
      <c r="AR10" s="26"/>
    </row>
    <row r="11" s="31" customFormat="true" ht="14.1" hidden="false" customHeight="true" outlineLevel="0" collapsed="false">
      <c r="A11" s="3" t="s">
        <v>62</v>
      </c>
      <c r="B11" s="3"/>
      <c r="C11" s="25"/>
      <c r="D11" s="25"/>
      <c r="E11" s="25"/>
      <c r="F11" s="25"/>
      <c r="G11" s="25"/>
      <c r="H11" s="26"/>
      <c r="I11" s="26"/>
      <c r="J11" s="26"/>
      <c r="K11" s="26"/>
      <c r="L11" s="26"/>
      <c r="M11" s="27"/>
      <c r="N11" s="27"/>
      <c r="O11" s="27"/>
      <c r="P11" s="28"/>
      <c r="Q11" s="27"/>
      <c r="R11" s="24"/>
      <c r="S11" s="29"/>
      <c r="T11" s="27"/>
      <c r="U11" s="29"/>
      <c r="V11" s="27"/>
      <c r="W11" s="24"/>
      <c r="X11" s="27"/>
      <c r="Y11" s="24"/>
      <c r="Z11" s="30"/>
      <c r="AA11" s="24"/>
      <c r="AB11" s="30"/>
      <c r="AC11" s="29"/>
      <c r="AD11" s="27"/>
      <c r="AE11" s="25"/>
      <c r="AF11" s="25"/>
      <c r="AG11" s="25"/>
      <c r="AH11" s="25"/>
      <c r="AI11" s="25"/>
      <c r="AJ11" s="25"/>
      <c r="AK11" s="25"/>
      <c r="AL11" s="26"/>
      <c r="AM11" s="26"/>
      <c r="AN11" s="26"/>
      <c r="AO11" s="26"/>
      <c r="AP11" s="26"/>
      <c r="AQ11" s="26"/>
      <c r="AR11" s="26"/>
    </row>
    <row r="12" s="23" customFormat="true" ht="14.1" hidden="false" customHeight="true" outlineLevel="0" collapsed="false">
      <c r="A12" s="16" t="s">
        <v>63</v>
      </c>
      <c r="B12" s="16" t="s">
        <v>64</v>
      </c>
      <c r="C12" s="17" t="n">
        <v>0</v>
      </c>
      <c r="D12" s="17" t="n">
        <v>0</v>
      </c>
      <c r="E12" s="17" t="n">
        <v>2</v>
      </c>
      <c r="F12" s="17" t="n">
        <v>0</v>
      </c>
      <c r="G12" s="17" t="n">
        <v>0</v>
      </c>
      <c r="H12" s="18" t="n">
        <f aca="false">PRODUCT(C12,5.5)</f>
        <v>0</v>
      </c>
      <c r="I12" s="18" t="n">
        <v>0</v>
      </c>
      <c r="J12" s="18" t="n">
        <f aca="false">PRODUCT(E12,2.2)</f>
        <v>4.4</v>
      </c>
      <c r="K12" s="18" t="n">
        <f aca="false">PRODUCT(F12,2.3)</f>
        <v>0</v>
      </c>
      <c r="L12" s="18" t="n">
        <f aca="false">PRODUCT(G12,3.5)</f>
        <v>0</v>
      </c>
      <c r="M12" s="19" t="n">
        <v>1</v>
      </c>
      <c r="N12" s="19" t="n">
        <v>1</v>
      </c>
      <c r="O12" s="19" t="n">
        <v>1</v>
      </c>
      <c r="P12" s="20" t="s">
        <v>65</v>
      </c>
      <c r="Q12" s="19" t="n">
        <v>2E-097</v>
      </c>
      <c r="R12" s="16" t="s">
        <v>50</v>
      </c>
      <c r="S12" s="21" t="s">
        <v>66</v>
      </c>
      <c r="T12" s="19" t="n">
        <v>2E-029</v>
      </c>
      <c r="U12" s="21" t="s">
        <v>67</v>
      </c>
      <c r="V12" s="19" t="n">
        <v>7E-017</v>
      </c>
      <c r="W12" s="16" t="s">
        <v>68</v>
      </c>
      <c r="X12" s="19" t="n">
        <v>2E-059</v>
      </c>
      <c r="Y12" s="16" t="s">
        <v>69</v>
      </c>
      <c r="Z12" s="22" t="n">
        <v>9E-008</v>
      </c>
      <c r="AA12" s="16" t="s">
        <v>70</v>
      </c>
      <c r="AB12" s="22" t="n">
        <v>8E-020</v>
      </c>
      <c r="AC12" s="21" t="s">
        <v>71</v>
      </c>
      <c r="AD12" s="19" t="n">
        <v>2E-097</v>
      </c>
      <c r="AE12" s="17" t="n">
        <v>3</v>
      </c>
      <c r="AF12" s="17" t="n">
        <v>0</v>
      </c>
      <c r="AG12" s="17" t="n">
        <v>0</v>
      </c>
      <c r="AH12" s="17" t="n">
        <v>0</v>
      </c>
      <c r="AI12" s="17" t="n">
        <v>0</v>
      </c>
      <c r="AJ12" s="17" t="n">
        <v>0</v>
      </c>
      <c r="AK12" s="17" t="n">
        <v>0</v>
      </c>
      <c r="AL12" s="18" t="n">
        <f aca="false">PRODUCT(AE12,1.4)</f>
        <v>4.2</v>
      </c>
      <c r="AM12" s="18" t="n">
        <f aca="false">PRODUCT(AF12,1.4)</f>
        <v>0</v>
      </c>
      <c r="AN12" s="18" t="n">
        <f aca="false">PRODUCT(AG12,1.7)</f>
        <v>0</v>
      </c>
      <c r="AO12" s="18" t="n">
        <v>0</v>
      </c>
      <c r="AP12" s="18" t="n">
        <f aca="false">PRODUCT(AI12,3.5)</f>
        <v>0</v>
      </c>
      <c r="AQ12" s="18" t="n">
        <f aca="false">PRODUCT(AJ12,2.9)</f>
        <v>0</v>
      </c>
      <c r="AR12" s="18" t="n">
        <f aca="false">PRODUCT(AK12,2.6)</f>
        <v>0</v>
      </c>
    </row>
    <row r="13" s="23" customFormat="true" ht="14.1" hidden="false" customHeight="true" outlineLevel="0" collapsed="false">
      <c r="A13" s="16" t="s">
        <v>72</v>
      </c>
      <c r="B13" s="16" t="s">
        <v>73</v>
      </c>
      <c r="C13" s="17" t="n">
        <v>0</v>
      </c>
      <c r="D13" s="17" t="n">
        <v>0</v>
      </c>
      <c r="E13" s="17" t="n">
        <v>2</v>
      </c>
      <c r="F13" s="17" t="n">
        <v>0</v>
      </c>
      <c r="G13" s="17" t="n">
        <v>0</v>
      </c>
      <c r="H13" s="18" t="n">
        <f aca="false">PRODUCT(C13,5.5)</f>
        <v>0</v>
      </c>
      <c r="I13" s="18" t="n">
        <v>0</v>
      </c>
      <c r="J13" s="18" t="n">
        <f aca="false">PRODUCT(E13,2.2)</f>
        <v>4.4</v>
      </c>
      <c r="K13" s="18" t="n">
        <f aca="false">PRODUCT(F13,2.3)</f>
        <v>0</v>
      </c>
      <c r="L13" s="18" t="n">
        <f aca="false">PRODUCT(G13,3.5)</f>
        <v>0</v>
      </c>
      <c r="M13" s="19" t="n">
        <v>1</v>
      </c>
      <c r="N13" s="19" t="n">
        <v>1</v>
      </c>
      <c r="O13" s="19" t="n">
        <v>1</v>
      </c>
      <c r="P13" s="20" t="s">
        <v>74</v>
      </c>
      <c r="Q13" s="19" t="n">
        <v>7E-019</v>
      </c>
      <c r="R13" s="16" t="s">
        <v>75</v>
      </c>
      <c r="S13" s="21" t="s">
        <v>76</v>
      </c>
      <c r="T13" s="19" t="n">
        <v>7E-019</v>
      </c>
      <c r="U13" s="21" t="s">
        <v>77</v>
      </c>
      <c r="V13" s="19" t="n">
        <v>1E-015</v>
      </c>
      <c r="W13" s="16" t="s">
        <v>78</v>
      </c>
      <c r="X13" s="19" t="n">
        <v>2E-037</v>
      </c>
      <c r="Y13" s="16" t="s">
        <v>59</v>
      </c>
      <c r="Z13" s="22"/>
      <c r="AA13" s="16" t="s">
        <v>79</v>
      </c>
      <c r="AB13" s="22" t="n">
        <v>6E-037</v>
      </c>
      <c r="AC13" s="21" t="s">
        <v>80</v>
      </c>
      <c r="AD13" s="19" t="n">
        <v>4E-061</v>
      </c>
      <c r="AE13" s="17" t="n">
        <v>5</v>
      </c>
      <c r="AF13" s="17" t="n">
        <v>8</v>
      </c>
      <c r="AG13" s="17" t="n">
        <v>0</v>
      </c>
      <c r="AH13" s="17" t="n">
        <v>0</v>
      </c>
      <c r="AI13" s="17" t="n">
        <v>0</v>
      </c>
      <c r="AJ13" s="17" t="n">
        <v>2</v>
      </c>
      <c r="AK13" s="17" t="n">
        <v>0</v>
      </c>
      <c r="AL13" s="18" t="n">
        <f aca="false">PRODUCT(AE13,1.4)</f>
        <v>7</v>
      </c>
      <c r="AM13" s="18" t="n">
        <f aca="false">PRODUCT(AF13,1.4)</f>
        <v>11.2</v>
      </c>
      <c r="AN13" s="18" t="n">
        <f aca="false">PRODUCT(AG13,1.7)</f>
        <v>0</v>
      </c>
      <c r="AO13" s="18" t="n">
        <v>0</v>
      </c>
      <c r="AP13" s="18" t="n">
        <f aca="false">PRODUCT(AI13,3.5)</f>
        <v>0</v>
      </c>
      <c r="AQ13" s="18" t="n">
        <f aca="false">PRODUCT(AJ13,2.9)</f>
        <v>5.8</v>
      </c>
      <c r="AR13" s="18" t="n">
        <f aca="false">PRODUCT(AK13,2.6)</f>
        <v>0</v>
      </c>
    </row>
    <row r="14" s="3" customFormat="true" ht="14.1" hidden="false" customHeight="true" outlineLevel="0" collapsed="false">
      <c r="Q14" s="5"/>
      <c r="T14" s="5"/>
      <c r="Z14" s="6"/>
      <c r="AB14" s="6"/>
    </row>
    <row r="15" s="3" customFormat="true" ht="14.1" hidden="false" customHeight="true" outlineLevel="0" collapsed="false">
      <c r="A15" s="32" t="s">
        <v>81</v>
      </c>
      <c r="B15" s="32"/>
      <c r="Q15" s="5"/>
      <c r="T15" s="5"/>
      <c r="Z15" s="6"/>
      <c r="AB15" s="6"/>
    </row>
    <row r="16" s="23" customFormat="true" ht="14.1" hidden="false" customHeight="true" outlineLevel="0" collapsed="false">
      <c r="A16" s="16" t="s">
        <v>82</v>
      </c>
      <c r="B16" s="16" t="s">
        <v>83</v>
      </c>
      <c r="C16" s="17" t="n">
        <v>0</v>
      </c>
      <c r="D16" s="17" t="n">
        <v>10</v>
      </c>
      <c r="E16" s="17" t="n">
        <v>0</v>
      </c>
      <c r="F16" s="17" t="n">
        <v>0</v>
      </c>
      <c r="G16" s="17" t="n">
        <v>1</v>
      </c>
      <c r="H16" s="18" t="n">
        <f aca="false">PRODUCT(C16,5.5)</f>
        <v>0</v>
      </c>
      <c r="I16" s="18" t="n">
        <v>10</v>
      </c>
      <c r="J16" s="18" t="n">
        <f aca="false">PRODUCT(E16,2.2)</f>
        <v>0</v>
      </c>
      <c r="K16" s="18" t="n">
        <f aca="false">PRODUCT(F16,2.3)</f>
        <v>0</v>
      </c>
      <c r="L16" s="18" t="n">
        <f aca="false">PRODUCT(G16,3.5)</f>
        <v>3.5</v>
      </c>
      <c r="M16" s="19" t="n">
        <v>1</v>
      </c>
      <c r="N16" s="19" t="n">
        <v>1</v>
      </c>
      <c r="O16" s="19" t="n">
        <v>1</v>
      </c>
      <c r="P16" s="20" t="s">
        <v>84</v>
      </c>
      <c r="Q16" s="19" t="n">
        <v>4E-031</v>
      </c>
      <c r="R16" s="16" t="s">
        <v>50</v>
      </c>
      <c r="S16" s="21" t="s">
        <v>85</v>
      </c>
      <c r="T16" s="19" t="n">
        <v>5E-014</v>
      </c>
      <c r="U16" s="21" t="s">
        <v>59</v>
      </c>
      <c r="V16" s="19"/>
      <c r="W16" s="16" t="s">
        <v>86</v>
      </c>
      <c r="X16" s="19" t="n">
        <v>6E-025</v>
      </c>
      <c r="Y16" s="16" t="s">
        <v>59</v>
      </c>
      <c r="Z16" s="22"/>
      <c r="AA16" s="16" t="s">
        <v>87</v>
      </c>
      <c r="AB16" s="22" t="n">
        <v>5E-011</v>
      </c>
      <c r="AC16" s="21" t="s">
        <v>88</v>
      </c>
      <c r="AD16" s="19" t="n">
        <v>4E-031</v>
      </c>
      <c r="AE16" s="17" t="n">
        <v>0</v>
      </c>
      <c r="AF16" s="17" t="n">
        <v>0</v>
      </c>
      <c r="AG16" s="17" t="n">
        <v>2</v>
      </c>
      <c r="AH16" s="17" t="n">
        <v>0</v>
      </c>
      <c r="AI16" s="17" t="n">
        <v>3</v>
      </c>
      <c r="AJ16" s="17" t="n">
        <v>0</v>
      </c>
      <c r="AK16" s="17" t="n">
        <v>0</v>
      </c>
      <c r="AL16" s="18" t="n">
        <f aca="false">PRODUCT(AE16,1.4)</f>
        <v>0</v>
      </c>
      <c r="AM16" s="18" t="n">
        <f aca="false">PRODUCT(AF16,1.4)</f>
        <v>0</v>
      </c>
      <c r="AN16" s="18" t="n">
        <f aca="false">PRODUCT(AG16,1.7)</f>
        <v>3.4</v>
      </c>
      <c r="AO16" s="18" t="n">
        <v>0</v>
      </c>
      <c r="AP16" s="18" t="n">
        <f aca="false">PRODUCT(AI16,3.5)</f>
        <v>10.5</v>
      </c>
      <c r="AQ16" s="18" t="n">
        <f aca="false">PRODUCT(AJ16,2.9)</f>
        <v>0</v>
      </c>
      <c r="AR16" s="18" t="n">
        <f aca="false">PRODUCT(AK16,2.6)</f>
        <v>0</v>
      </c>
    </row>
    <row r="17" s="23" customFormat="true" ht="14.1" hidden="false" customHeight="true" outlineLevel="0" collapsed="false">
      <c r="A17" s="16" t="s">
        <v>89</v>
      </c>
      <c r="B17" s="16" t="s">
        <v>90</v>
      </c>
      <c r="C17" s="17" t="n">
        <v>0</v>
      </c>
      <c r="D17" s="17" t="n">
        <v>7</v>
      </c>
      <c r="E17" s="17" t="n">
        <v>0</v>
      </c>
      <c r="F17" s="17" t="n">
        <v>0</v>
      </c>
      <c r="G17" s="17" t="n">
        <v>0</v>
      </c>
      <c r="H17" s="18" t="n">
        <f aca="false">PRODUCT(C17,5.5)</f>
        <v>0</v>
      </c>
      <c r="I17" s="18" t="n">
        <v>7</v>
      </c>
      <c r="J17" s="18" t="n">
        <f aca="false">PRODUCT(E17,2.2)</f>
        <v>0</v>
      </c>
      <c r="K17" s="18" t="n">
        <f aca="false">PRODUCT(F17,2.3)</f>
        <v>0</v>
      </c>
      <c r="L17" s="18" t="n">
        <f aca="false">PRODUCT(G17,3.5)</f>
        <v>0</v>
      </c>
      <c r="M17" s="19" t="n">
        <v>1</v>
      </c>
      <c r="N17" s="19" t="n">
        <v>1</v>
      </c>
      <c r="O17" s="19" t="n">
        <v>1</v>
      </c>
      <c r="P17" s="20" t="s">
        <v>91</v>
      </c>
      <c r="Q17" s="19" t="n">
        <v>1E-009</v>
      </c>
      <c r="R17" s="16" t="s">
        <v>92</v>
      </c>
      <c r="S17" s="21" t="s">
        <v>59</v>
      </c>
      <c r="T17" s="19"/>
      <c r="U17" s="21" t="s">
        <v>59</v>
      </c>
      <c r="V17" s="19"/>
      <c r="W17" s="16" t="s">
        <v>93</v>
      </c>
      <c r="X17" s="19" t="n">
        <v>3E-026</v>
      </c>
      <c r="Y17" s="16" t="s">
        <v>59</v>
      </c>
      <c r="Z17" s="22"/>
      <c r="AA17" s="16" t="s">
        <v>94</v>
      </c>
      <c r="AB17" s="22" t="n">
        <v>4E-007</v>
      </c>
      <c r="AC17" s="21" t="s">
        <v>95</v>
      </c>
      <c r="AD17" s="19" t="n">
        <v>3E-039</v>
      </c>
      <c r="AE17" s="17" t="n">
        <v>0</v>
      </c>
      <c r="AF17" s="17" t="n">
        <v>0</v>
      </c>
      <c r="AG17" s="17" t="n">
        <v>1</v>
      </c>
      <c r="AH17" s="17" t="n">
        <v>0</v>
      </c>
      <c r="AI17" s="17" t="n">
        <v>1</v>
      </c>
      <c r="AJ17" s="17" t="n">
        <v>0</v>
      </c>
      <c r="AK17" s="17" t="n">
        <v>0</v>
      </c>
      <c r="AL17" s="18" t="n">
        <f aca="false">PRODUCT(AE17,1.4)</f>
        <v>0</v>
      </c>
      <c r="AM17" s="18" t="n">
        <f aca="false">PRODUCT(AF17,1.4)</f>
        <v>0</v>
      </c>
      <c r="AN17" s="18" t="n">
        <f aca="false">PRODUCT(AG17,1.7)</f>
        <v>1.7</v>
      </c>
      <c r="AO17" s="18" t="n">
        <v>0</v>
      </c>
      <c r="AP17" s="18" t="n">
        <f aca="false">PRODUCT(AI17,3.5)</f>
        <v>3.5</v>
      </c>
      <c r="AQ17" s="18" t="n">
        <f aca="false">PRODUCT(AJ17,2.9)</f>
        <v>0</v>
      </c>
      <c r="AR17" s="18" t="n">
        <f aca="false">PRODUCT(AK17,2.6)</f>
        <v>0</v>
      </c>
    </row>
    <row r="18" s="23" customFormat="true" ht="14.1" hidden="false" customHeight="true" outlineLevel="0" collapsed="false">
      <c r="A18" s="16" t="s">
        <v>96</v>
      </c>
      <c r="B18" s="16" t="s">
        <v>97</v>
      </c>
      <c r="C18" s="17" t="n">
        <v>0</v>
      </c>
      <c r="D18" s="17" t="n">
        <v>5</v>
      </c>
      <c r="E18" s="17" t="n">
        <v>0</v>
      </c>
      <c r="F18" s="17" t="n">
        <v>0</v>
      </c>
      <c r="G18" s="17" t="n">
        <v>0</v>
      </c>
      <c r="H18" s="18" t="n">
        <f aca="false">PRODUCT(C18,5.5)</f>
        <v>0</v>
      </c>
      <c r="I18" s="18" t="n">
        <v>5</v>
      </c>
      <c r="J18" s="18" t="n">
        <f aca="false">PRODUCT(E18,2.2)</f>
        <v>0</v>
      </c>
      <c r="K18" s="18" t="n">
        <f aca="false">PRODUCT(F18,2.3)</f>
        <v>0</v>
      </c>
      <c r="L18" s="18" t="n">
        <f aca="false">PRODUCT(G18,3.5)</f>
        <v>0</v>
      </c>
      <c r="M18" s="19" t="n">
        <v>1</v>
      </c>
      <c r="N18" s="19" t="n">
        <v>1</v>
      </c>
      <c r="O18" s="19" t="n">
        <v>1</v>
      </c>
      <c r="P18" s="20" t="s">
        <v>98</v>
      </c>
      <c r="Q18" s="19" t="n">
        <v>1E-009</v>
      </c>
      <c r="R18" s="16" t="s">
        <v>40</v>
      </c>
      <c r="S18" s="21" t="s">
        <v>59</v>
      </c>
      <c r="T18" s="19"/>
      <c r="U18" s="21" t="s">
        <v>98</v>
      </c>
      <c r="V18" s="19" t="n">
        <v>1E-009</v>
      </c>
      <c r="W18" s="16" t="s">
        <v>99</v>
      </c>
      <c r="X18" s="19" t="n">
        <v>9E-027</v>
      </c>
      <c r="Y18" s="16" t="s">
        <v>100</v>
      </c>
      <c r="Z18" s="22" t="n">
        <v>1E-018</v>
      </c>
      <c r="AA18" s="16" t="s">
        <v>101</v>
      </c>
      <c r="AB18" s="22" t="n">
        <v>9E-029</v>
      </c>
      <c r="AC18" s="21" t="s">
        <v>102</v>
      </c>
      <c r="AD18" s="19" t="n">
        <v>2E-036</v>
      </c>
      <c r="AE18" s="17" t="n">
        <v>0</v>
      </c>
      <c r="AF18" s="17" t="n">
        <v>0</v>
      </c>
      <c r="AG18" s="17" t="n">
        <v>2</v>
      </c>
      <c r="AH18" s="17" t="n">
        <v>0</v>
      </c>
      <c r="AI18" s="17" t="n">
        <v>2</v>
      </c>
      <c r="AJ18" s="17" t="n">
        <v>0</v>
      </c>
      <c r="AK18" s="17" t="n">
        <v>0</v>
      </c>
      <c r="AL18" s="18" t="n">
        <f aca="false">PRODUCT(AE18,1.4)</f>
        <v>0</v>
      </c>
      <c r="AM18" s="18" t="n">
        <f aca="false">PRODUCT(AF18,1.4)</f>
        <v>0</v>
      </c>
      <c r="AN18" s="18" t="n">
        <f aca="false">PRODUCT(AG18,1.7)</f>
        <v>3.4</v>
      </c>
      <c r="AO18" s="18" t="n">
        <v>0</v>
      </c>
      <c r="AP18" s="18" t="n">
        <f aca="false">PRODUCT(AI18,3.5)</f>
        <v>7</v>
      </c>
      <c r="AQ18" s="18" t="n">
        <f aca="false">PRODUCT(AJ18,2.9)</f>
        <v>0</v>
      </c>
      <c r="AR18" s="18" t="n">
        <f aca="false">PRODUCT(AK18,2.6)</f>
        <v>0</v>
      </c>
    </row>
    <row r="19" s="23" customFormat="true" ht="14.1" hidden="false" customHeight="true" outlineLevel="0" collapsed="false">
      <c r="A19" s="16" t="s">
        <v>103</v>
      </c>
      <c r="B19" s="16" t="s">
        <v>104</v>
      </c>
      <c r="C19" s="17" t="n">
        <v>0</v>
      </c>
      <c r="D19" s="17" t="n">
        <v>4</v>
      </c>
      <c r="E19" s="17" t="n">
        <v>0</v>
      </c>
      <c r="F19" s="17" t="n">
        <v>0</v>
      </c>
      <c r="G19" s="17" t="n">
        <v>0</v>
      </c>
      <c r="H19" s="18" t="n">
        <f aca="false">PRODUCT(C19,5.5)</f>
        <v>0</v>
      </c>
      <c r="I19" s="18" t="n">
        <v>4</v>
      </c>
      <c r="J19" s="18" t="n">
        <f aca="false">PRODUCT(E19,2.2)</f>
        <v>0</v>
      </c>
      <c r="K19" s="18" t="n">
        <f aca="false">PRODUCT(F19,2.3)</f>
        <v>0</v>
      </c>
      <c r="L19" s="18" t="n">
        <f aca="false">PRODUCT(G19,3.5)</f>
        <v>0</v>
      </c>
      <c r="M19" s="19" t="n">
        <v>1</v>
      </c>
      <c r="N19" s="19" t="n">
        <v>1</v>
      </c>
      <c r="O19" s="19" t="n">
        <v>1</v>
      </c>
      <c r="P19" s="20" t="s">
        <v>105</v>
      </c>
      <c r="Q19" s="19" t="n">
        <v>4E-037</v>
      </c>
      <c r="R19" s="16" t="s">
        <v>50</v>
      </c>
      <c r="S19" s="21" t="s">
        <v>106</v>
      </c>
      <c r="T19" s="19" t="n">
        <v>6E-014</v>
      </c>
      <c r="U19" s="21" t="s">
        <v>59</v>
      </c>
      <c r="V19" s="19"/>
      <c r="W19" s="16" t="s">
        <v>107</v>
      </c>
      <c r="X19" s="19" t="n">
        <v>2E-022</v>
      </c>
      <c r="Y19" s="16" t="s">
        <v>59</v>
      </c>
      <c r="Z19" s="22"/>
      <c r="AA19" s="16" t="s">
        <v>108</v>
      </c>
      <c r="AB19" s="22" t="n">
        <v>1E-020</v>
      </c>
      <c r="AC19" s="21" t="s">
        <v>109</v>
      </c>
      <c r="AD19" s="19" t="n">
        <v>4E-037</v>
      </c>
      <c r="AE19" s="17" t="n">
        <v>0</v>
      </c>
      <c r="AF19" s="17" t="n">
        <v>0</v>
      </c>
      <c r="AG19" s="17" t="n">
        <v>0</v>
      </c>
      <c r="AH19" s="17" t="n">
        <v>1</v>
      </c>
      <c r="AI19" s="17" t="n">
        <v>2</v>
      </c>
      <c r="AJ19" s="17" t="n">
        <v>0</v>
      </c>
      <c r="AK19" s="17" t="n">
        <v>0</v>
      </c>
      <c r="AL19" s="18" t="n">
        <f aca="false">PRODUCT(AE19,1.4)</f>
        <v>0</v>
      </c>
      <c r="AM19" s="18" t="n">
        <f aca="false">PRODUCT(AF19,1.4)</f>
        <v>0</v>
      </c>
      <c r="AN19" s="18" t="n">
        <f aca="false">PRODUCT(AG19,1.7)</f>
        <v>0</v>
      </c>
      <c r="AO19" s="18" t="n">
        <v>1</v>
      </c>
      <c r="AP19" s="18" t="n">
        <f aca="false">PRODUCT(AI19,3.5)</f>
        <v>7</v>
      </c>
      <c r="AQ19" s="18" t="n">
        <f aca="false">PRODUCT(AJ19,2.9)</f>
        <v>0</v>
      </c>
      <c r="AR19" s="18" t="n">
        <f aca="false">PRODUCT(AK19,2.6)</f>
        <v>0</v>
      </c>
    </row>
    <row r="20" s="23" customFormat="true" ht="14.1" hidden="false" customHeight="true" outlineLevel="0" collapsed="false">
      <c r="A20" s="16" t="s">
        <v>110</v>
      </c>
      <c r="B20" s="16" t="s">
        <v>111</v>
      </c>
      <c r="C20" s="17" t="n">
        <v>0</v>
      </c>
      <c r="D20" s="17" t="n">
        <v>2</v>
      </c>
      <c r="E20" s="17" t="n">
        <v>0</v>
      </c>
      <c r="F20" s="17" t="n">
        <v>0</v>
      </c>
      <c r="G20" s="17" t="n">
        <v>0</v>
      </c>
      <c r="H20" s="18" t="n">
        <f aca="false">PRODUCT(C20,5.5)</f>
        <v>0</v>
      </c>
      <c r="I20" s="18" t="n">
        <v>2</v>
      </c>
      <c r="J20" s="18" t="n">
        <f aca="false">PRODUCT(E20,2.2)</f>
        <v>0</v>
      </c>
      <c r="K20" s="18" t="n">
        <f aca="false">PRODUCT(F20,2.3)</f>
        <v>0</v>
      </c>
      <c r="L20" s="18" t="n">
        <f aca="false">PRODUCT(G20,3.5)</f>
        <v>0</v>
      </c>
      <c r="M20" s="19" t="n">
        <v>1</v>
      </c>
      <c r="N20" s="19" t="n">
        <v>1</v>
      </c>
      <c r="O20" s="19" t="n">
        <v>1</v>
      </c>
      <c r="P20" s="20" t="s">
        <v>112</v>
      </c>
      <c r="Q20" s="19" t="n">
        <v>2E-028</v>
      </c>
      <c r="R20" s="16" t="s">
        <v>50</v>
      </c>
      <c r="S20" s="21" t="s">
        <v>113</v>
      </c>
      <c r="T20" s="19" t="n">
        <v>8E-007</v>
      </c>
      <c r="U20" s="21" t="s">
        <v>59</v>
      </c>
      <c r="V20" s="19"/>
      <c r="W20" s="16" t="s">
        <v>114</v>
      </c>
      <c r="X20" s="19" t="n">
        <v>5E-009</v>
      </c>
      <c r="Y20" s="16" t="s">
        <v>59</v>
      </c>
      <c r="Z20" s="22"/>
      <c r="AA20" s="16" t="s">
        <v>115</v>
      </c>
      <c r="AB20" s="22" t="n">
        <v>7E-008</v>
      </c>
      <c r="AC20" s="21" t="s">
        <v>116</v>
      </c>
      <c r="AD20" s="19" t="n">
        <v>2E-028</v>
      </c>
      <c r="AE20" s="17" t="n">
        <v>0</v>
      </c>
      <c r="AF20" s="17" t="n">
        <v>0</v>
      </c>
      <c r="AG20" s="17" t="n">
        <v>1</v>
      </c>
      <c r="AH20" s="17" t="n">
        <v>0</v>
      </c>
      <c r="AI20" s="17" t="n">
        <v>1</v>
      </c>
      <c r="AJ20" s="17" t="n">
        <v>0</v>
      </c>
      <c r="AK20" s="17" t="n">
        <v>0</v>
      </c>
      <c r="AL20" s="18" t="n">
        <f aca="false">PRODUCT(AE20,1.4)</f>
        <v>0</v>
      </c>
      <c r="AM20" s="18" t="n">
        <f aca="false">PRODUCT(AF20,1.4)</f>
        <v>0</v>
      </c>
      <c r="AN20" s="18" t="n">
        <f aca="false">PRODUCT(AG20,1.7)</f>
        <v>1.7</v>
      </c>
      <c r="AO20" s="18" t="n">
        <v>0</v>
      </c>
      <c r="AP20" s="18" t="n">
        <f aca="false">PRODUCT(AI20,3.5)</f>
        <v>3.5</v>
      </c>
      <c r="AQ20" s="18" t="n">
        <f aca="false">PRODUCT(AJ20,2.9)</f>
        <v>0</v>
      </c>
      <c r="AR20" s="18" t="n">
        <f aca="false">PRODUCT(AK20,2.6)</f>
        <v>0</v>
      </c>
    </row>
    <row r="21" s="23" customFormat="true" ht="14.1" hidden="false" customHeight="true" outlineLevel="0" collapsed="false">
      <c r="A21" s="16" t="s">
        <v>117</v>
      </c>
      <c r="B21" s="16" t="s">
        <v>118</v>
      </c>
      <c r="C21" s="17" t="n">
        <v>0</v>
      </c>
      <c r="D21" s="17" t="n">
        <v>2</v>
      </c>
      <c r="E21" s="17" t="n">
        <v>0</v>
      </c>
      <c r="F21" s="17" t="n">
        <v>0</v>
      </c>
      <c r="G21" s="17" t="n">
        <v>0</v>
      </c>
      <c r="H21" s="18" t="n">
        <f aca="false">PRODUCT(C21,5.5)</f>
        <v>0</v>
      </c>
      <c r="I21" s="18" t="n">
        <v>2</v>
      </c>
      <c r="J21" s="18" t="n">
        <f aca="false">PRODUCT(E21,2.2)</f>
        <v>0</v>
      </c>
      <c r="K21" s="18" t="n">
        <f aca="false">PRODUCT(F21,2.3)</f>
        <v>0</v>
      </c>
      <c r="L21" s="18" t="n">
        <f aca="false">PRODUCT(G21,3.5)</f>
        <v>0</v>
      </c>
      <c r="M21" s="19" t="n">
        <v>1</v>
      </c>
      <c r="N21" s="19" t="n">
        <v>1</v>
      </c>
      <c r="O21" s="19" t="n">
        <v>1</v>
      </c>
      <c r="P21" s="20" t="s">
        <v>119</v>
      </c>
      <c r="Q21" s="19" t="n">
        <v>6E-012</v>
      </c>
      <c r="R21" s="16" t="s">
        <v>50</v>
      </c>
      <c r="S21" s="21" t="s">
        <v>59</v>
      </c>
      <c r="T21" s="19"/>
      <c r="U21" s="21" t="s">
        <v>59</v>
      </c>
      <c r="V21" s="19"/>
      <c r="W21" s="16" t="s">
        <v>59</v>
      </c>
      <c r="X21" s="19"/>
      <c r="Y21" s="16" t="s">
        <v>120</v>
      </c>
      <c r="Z21" s="22" t="n">
        <v>9E-006</v>
      </c>
      <c r="AA21" s="16" t="s">
        <v>121</v>
      </c>
      <c r="AB21" s="22" t="n">
        <v>2E-009</v>
      </c>
      <c r="AC21" s="21" t="s">
        <v>122</v>
      </c>
      <c r="AD21" s="19" t="n">
        <v>6E-012</v>
      </c>
      <c r="AE21" s="17" t="n">
        <v>1</v>
      </c>
      <c r="AF21" s="17" t="n">
        <v>0</v>
      </c>
      <c r="AG21" s="17" t="n">
        <v>0</v>
      </c>
      <c r="AH21" s="17" t="n">
        <v>0</v>
      </c>
      <c r="AI21" s="17" t="n">
        <v>1</v>
      </c>
      <c r="AJ21" s="17" t="n">
        <v>0</v>
      </c>
      <c r="AK21" s="17" t="n">
        <v>0</v>
      </c>
      <c r="AL21" s="18" t="n">
        <f aca="false">PRODUCT(AE21,1.4)</f>
        <v>1.4</v>
      </c>
      <c r="AM21" s="18" t="n">
        <f aca="false">PRODUCT(AF21,1.4)</f>
        <v>0</v>
      </c>
      <c r="AN21" s="18" t="n">
        <f aca="false">PRODUCT(AG21,1.7)</f>
        <v>0</v>
      </c>
      <c r="AO21" s="18" t="n">
        <v>0</v>
      </c>
      <c r="AP21" s="18" t="n">
        <f aca="false">PRODUCT(AI21,3.5)</f>
        <v>3.5</v>
      </c>
      <c r="AQ21" s="18" t="n">
        <f aca="false">PRODUCT(AJ21,2.9)</f>
        <v>0</v>
      </c>
      <c r="AR21" s="18" t="n">
        <f aca="false">PRODUCT(AK21,2.6)</f>
        <v>0</v>
      </c>
    </row>
    <row r="22" s="23" customFormat="true" ht="14.1" hidden="false" customHeight="true" outlineLevel="0" collapsed="false">
      <c r="A22" s="33"/>
      <c r="B22" s="33"/>
      <c r="C22" s="17"/>
      <c r="D22" s="17"/>
      <c r="E22" s="17"/>
      <c r="F22" s="17"/>
      <c r="G22" s="17"/>
      <c r="H22" s="18"/>
      <c r="I22" s="18"/>
      <c r="J22" s="18"/>
      <c r="K22" s="18"/>
      <c r="L22" s="18"/>
      <c r="M22" s="19"/>
      <c r="N22" s="19"/>
      <c r="O22" s="19"/>
      <c r="P22" s="20"/>
      <c r="Q22" s="19"/>
      <c r="R22" s="16"/>
      <c r="S22" s="21"/>
      <c r="T22" s="19"/>
      <c r="U22" s="21"/>
      <c r="V22" s="19"/>
      <c r="W22" s="16"/>
      <c r="X22" s="19"/>
      <c r="Y22" s="16"/>
      <c r="Z22" s="22"/>
      <c r="AA22" s="16"/>
      <c r="AB22" s="22"/>
      <c r="AC22" s="21"/>
      <c r="AD22" s="19"/>
      <c r="AE22" s="17"/>
      <c r="AF22" s="17"/>
      <c r="AG22" s="17"/>
      <c r="AH22" s="17"/>
      <c r="AI22" s="17"/>
      <c r="AJ22" s="17"/>
      <c r="AK22" s="17"/>
      <c r="AL22" s="18"/>
      <c r="AM22" s="18"/>
      <c r="AN22" s="18"/>
      <c r="AO22" s="18"/>
      <c r="AP22" s="18"/>
      <c r="AQ22" s="18"/>
      <c r="AR22" s="18"/>
    </row>
    <row r="23" s="23" customFormat="true" ht="14.1" hidden="false" customHeight="true" outlineLevel="0" collapsed="false">
      <c r="A23" s="32" t="s">
        <v>123</v>
      </c>
      <c r="B23" s="32"/>
      <c r="C23" s="17"/>
      <c r="D23" s="17"/>
      <c r="E23" s="17"/>
      <c r="F23" s="17"/>
      <c r="G23" s="17"/>
      <c r="H23" s="18"/>
      <c r="I23" s="18"/>
      <c r="J23" s="18"/>
      <c r="K23" s="18"/>
      <c r="L23" s="18"/>
      <c r="M23" s="19"/>
      <c r="N23" s="19"/>
      <c r="O23" s="19"/>
      <c r="P23" s="20"/>
      <c r="Q23" s="19"/>
      <c r="R23" s="16"/>
      <c r="S23" s="21"/>
      <c r="T23" s="19"/>
      <c r="U23" s="21"/>
      <c r="V23" s="19"/>
      <c r="W23" s="16"/>
      <c r="X23" s="19"/>
      <c r="Y23" s="16"/>
      <c r="Z23" s="22"/>
      <c r="AA23" s="16"/>
      <c r="AB23" s="22"/>
      <c r="AC23" s="21"/>
      <c r="AD23" s="19"/>
      <c r="AE23" s="17"/>
      <c r="AF23" s="17"/>
      <c r="AG23" s="17"/>
      <c r="AH23" s="17"/>
      <c r="AI23" s="17"/>
      <c r="AJ23" s="17"/>
      <c r="AK23" s="17"/>
      <c r="AL23" s="18"/>
      <c r="AM23" s="18"/>
      <c r="AN23" s="18"/>
      <c r="AO23" s="18"/>
      <c r="AP23" s="18"/>
      <c r="AQ23" s="18"/>
      <c r="AR23" s="18"/>
    </row>
    <row r="24" s="23" customFormat="true" ht="14.1" hidden="false" customHeight="true" outlineLevel="0" collapsed="false">
      <c r="A24" s="16" t="s">
        <v>124</v>
      </c>
      <c r="B24" s="16" t="s">
        <v>125</v>
      </c>
      <c r="C24" s="17" t="n">
        <v>0</v>
      </c>
      <c r="D24" s="17" t="n">
        <v>1</v>
      </c>
      <c r="E24" s="17" t="n">
        <v>1</v>
      </c>
      <c r="F24" s="17" t="n">
        <v>1</v>
      </c>
      <c r="G24" s="17" t="n">
        <v>3</v>
      </c>
      <c r="H24" s="18" t="n">
        <f aca="false">PRODUCT(C24,5.5)</f>
        <v>0</v>
      </c>
      <c r="I24" s="18" t="n">
        <v>1</v>
      </c>
      <c r="J24" s="18" t="n">
        <f aca="false">PRODUCT(E24,2.2)</f>
        <v>2.2</v>
      </c>
      <c r="K24" s="18" t="n">
        <f aca="false">PRODUCT(F24,2.3)</f>
        <v>2.3</v>
      </c>
      <c r="L24" s="18" t="n">
        <f aca="false">PRODUCT(G24,3.5)</f>
        <v>10.5</v>
      </c>
      <c r="M24" s="19" t="n">
        <v>1</v>
      </c>
      <c r="N24" s="19" t="n">
        <v>1</v>
      </c>
      <c r="O24" s="19" t="n">
        <v>1</v>
      </c>
      <c r="P24" s="20" t="s">
        <v>126</v>
      </c>
      <c r="Q24" s="19" t="n">
        <v>1E-132</v>
      </c>
      <c r="R24" s="16" t="s">
        <v>50</v>
      </c>
      <c r="S24" s="21" t="s">
        <v>127</v>
      </c>
      <c r="T24" s="19" t="n">
        <v>1E-041</v>
      </c>
      <c r="U24" s="21" t="s">
        <v>128</v>
      </c>
      <c r="V24" s="19" t="n">
        <v>2E-030</v>
      </c>
      <c r="W24" s="16" t="s">
        <v>129</v>
      </c>
      <c r="X24" s="19" t="n">
        <v>1E-084</v>
      </c>
      <c r="Y24" s="16" t="s">
        <v>130</v>
      </c>
      <c r="Z24" s="22" t="n">
        <v>1E-037</v>
      </c>
      <c r="AA24" s="16" t="s">
        <v>131</v>
      </c>
      <c r="AB24" s="22" t="n">
        <v>2E-042</v>
      </c>
      <c r="AC24" s="21" t="s">
        <v>132</v>
      </c>
      <c r="AD24" s="19" t="n">
        <v>1E-132</v>
      </c>
      <c r="AE24" s="17" t="n">
        <v>0</v>
      </c>
      <c r="AF24" s="17" t="n">
        <v>1</v>
      </c>
      <c r="AG24" s="17" t="n">
        <v>0</v>
      </c>
      <c r="AH24" s="17" t="n">
        <v>2</v>
      </c>
      <c r="AI24" s="17" t="n">
        <v>2</v>
      </c>
      <c r="AJ24" s="17" t="n">
        <v>0</v>
      </c>
      <c r="AK24" s="17" t="n">
        <v>0</v>
      </c>
      <c r="AL24" s="18" t="n">
        <f aca="false">PRODUCT(AE24,1.4)</f>
        <v>0</v>
      </c>
      <c r="AM24" s="18" t="n">
        <f aca="false">PRODUCT(AF24,1.4)</f>
        <v>1.4</v>
      </c>
      <c r="AN24" s="18" t="n">
        <f aca="false">PRODUCT(AG24,1.7)</f>
        <v>0</v>
      </c>
      <c r="AO24" s="18" t="n">
        <v>2</v>
      </c>
      <c r="AP24" s="18" t="n">
        <f aca="false">PRODUCT(AI24,3.5)</f>
        <v>7</v>
      </c>
      <c r="AQ24" s="18" t="n">
        <f aca="false">PRODUCT(AJ24,2.9)</f>
        <v>0</v>
      </c>
      <c r="AR24" s="18" t="n">
        <f aca="false">PRODUCT(AK24,2.6)</f>
        <v>0</v>
      </c>
    </row>
    <row r="25" s="23" customFormat="true" ht="14.1" hidden="false" customHeight="true" outlineLevel="0" collapsed="false">
      <c r="A25" s="16" t="s">
        <v>133</v>
      </c>
      <c r="B25" s="16" t="s">
        <v>134</v>
      </c>
      <c r="C25" s="17" t="n">
        <v>1</v>
      </c>
      <c r="D25" s="17" t="n">
        <v>0</v>
      </c>
      <c r="E25" s="17" t="n">
        <v>0</v>
      </c>
      <c r="F25" s="17" t="n">
        <v>0</v>
      </c>
      <c r="G25" s="17" t="n">
        <v>3</v>
      </c>
      <c r="H25" s="18" t="n">
        <f aca="false">PRODUCT(C25,5.5)</f>
        <v>5.5</v>
      </c>
      <c r="I25" s="18" t="n">
        <v>0</v>
      </c>
      <c r="J25" s="18" t="n">
        <f aca="false">PRODUCT(E25,2.2)</f>
        <v>0</v>
      </c>
      <c r="K25" s="18" t="n">
        <f aca="false">PRODUCT(F25,2.3)</f>
        <v>0</v>
      </c>
      <c r="L25" s="18" t="n">
        <f aca="false">PRODUCT(G25,3.5)</f>
        <v>10.5</v>
      </c>
      <c r="M25" s="19" t="n">
        <v>1</v>
      </c>
      <c r="N25" s="19" t="n">
        <v>1</v>
      </c>
      <c r="O25" s="19" t="n">
        <v>1</v>
      </c>
      <c r="P25" s="20" t="s">
        <v>135</v>
      </c>
      <c r="Q25" s="19" t="n">
        <v>2E-062</v>
      </c>
      <c r="R25" s="16" t="s">
        <v>50</v>
      </c>
      <c r="S25" s="21" t="s">
        <v>136</v>
      </c>
      <c r="T25" s="19" t="n">
        <v>6E-055</v>
      </c>
      <c r="U25" s="21" t="s">
        <v>137</v>
      </c>
      <c r="V25" s="19" t="n">
        <v>2E-052</v>
      </c>
      <c r="W25" s="16" t="s">
        <v>138</v>
      </c>
      <c r="X25" s="19" t="n">
        <v>3E-062</v>
      </c>
      <c r="Y25" s="16" t="s">
        <v>139</v>
      </c>
      <c r="Z25" s="22" t="n">
        <v>1E-022</v>
      </c>
      <c r="AA25" s="16" t="s">
        <v>140</v>
      </c>
      <c r="AB25" s="22" t="n">
        <v>5E-069</v>
      </c>
      <c r="AC25" s="21" t="s">
        <v>141</v>
      </c>
      <c r="AD25" s="19" t="n">
        <v>2E-062</v>
      </c>
      <c r="AE25" s="17" t="n">
        <v>0</v>
      </c>
      <c r="AF25" s="17" t="n">
        <v>0</v>
      </c>
      <c r="AG25" s="17" t="n">
        <v>0</v>
      </c>
      <c r="AH25" s="17" t="n">
        <v>3</v>
      </c>
      <c r="AI25" s="17" t="n">
        <v>3</v>
      </c>
      <c r="AJ25" s="17" t="n">
        <v>0</v>
      </c>
      <c r="AK25" s="17" t="n">
        <v>0</v>
      </c>
      <c r="AL25" s="18" t="n">
        <f aca="false">PRODUCT(AE25,1.4)</f>
        <v>0</v>
      </c>
      <c r="AM25" s="18" t="n">
        <f aca="false">PRODUCT(AF25,1.4)</f>
        <v>0</v>
      </c>
      <c r="AN25" s="18" t="n">
        <f aca="false">PRODUCT(AG25,1.7)</f>
        <v>0</v>
      </c>
      <c r="AO25" s="18" t="n">
        <v>3</v>
      </c>
      <c r="AP25" s="18" t="n">
        <f aca="false">PRODUCT(AI25,3.5)</f>
        <v>10.5</v>
      </c>
      <c r="AQ25" s="18" t="n">
        <f aca="false">PRODUCT(AJ25,2.9)</f>
        <v>0</v>
      </c>
      <c r="AR25" s="18" t="n">
        <f aca="false">PRODUCT(AK25,2.6)</f>
        <v>0</v>
      </c>
    </row>
    <row r="26" s="23" customFormat="true" ht="14.1" hidden="false" customHeight="true" outlineLevel="0" collapsed="false">
      <c r="A26" s="16" t="s">
        <v>142</v>
      </c>
      <c r="B26" s="16" t="s">
        <v>143</v>
      </c>
      <c r="C26" s="17" t="n">
        <v>0</v>
      </c>
      <c r="D26" s="17" t="n">
        <v>1</v>
      </c>
      <c r="E26" s="17" t="n">
        <v>0</v>
      </c>
      <c r="F26" s="17" t="n">
        <v>0</v>
      </c>
      <c r="G26" s="17" t="n">
        <v>3</v>
      </c>
      <c r="H26" s="18" t="n">
        <f aca="false">PRODUCT(C26,5.5)</f>
        <v>0</v>
      </c>
      <c r="I26" s="18" t="n">
        <v>1</v>
      </c>
      <c r="J26" s="18" t="n">
        <f aca="false">PRODUCT(E26,2.2)</f>
        <v>0</v>
      </c>
      <c r="K26" s="18" t="n">
        <f aca="false">PRODUCT(F26,2.3)</f>
        <v>0</v>
      </c>
      <c r="L26" s="18" t="n">
        <f aca="false">PRODUCT(G26,3.5)</f>
        <v>10.5</v>
      </c>
      <c r="M26" s="19" t="n">
        <v>1</v>
      </c>
      <c r="N26" s="19" t="n">
        <v>1</v>
      </c>
      <c r="O26" s="19" t="n">
        <v>1</v>
      </c>
      <c r="P26" s="20" t="s">
        <v>144</v>
      </c>
      <c r="Q26" s="19" t="n">
        <v>3E-039</v>
      </c>
      <c r="R26" s="16" t="s">
        <v>50</v>
      </c>
      <c r="S26" s="21" t="s">
        <v>145</v>
      </c>
      <c r="T26" s="19" t="n">
        <v>4E-021</v>
      </c>
      <c r="U26" s="21" t="s">
        <v>146</v>
      </c>
      <c r="V26" s="19" t="n">
        <v>1E-020</v>
      </c>
      <c r="W26" s="16" t="s">
        <v>147</v>
      </c>
      <c r="X26" s="19" t="n">
        <v>2E-038</v>
      </c>
      <c r="Y26" s="16" t="s">
        <v>148</v>
      </c>
      <c r="Z26" s="22" t="n">
        <v>2E-017</v>
      </c>
      <c r="AA26" s="16" t="s">
        <v>149</v>
      </c>
      <c r="AB26" s="22" t="n">
        <v>5E-021</v>
      </c>
      <c r="AC26" s="21" t="s">
        <v>150</v>
      </c>
      <c r="AD26" s="19" t="n">
        <v>3E-039</v>
      </c>
      <c r="AE26" s="17" t="n">
        <v>0</v>
      </c>
      <c r="AF26" s="17" t="n">
        <v>0</v>
      </c>
      <c r="AG26" s="17" t="n">
        <v>0</v>
      </c>
      <c r="AH26" s="17" t="n">
        <v>1</v>
      </c>
      <c r="AI26" s="17" t="n">
        <v>3</v>
      </c>
      <c r="AJ26" s="17" t="n">
        <v>0</v>
      </c>
      <c r="AK26" s="17" t="n">
        <v>1</v>
      </c>
      <c r="AL26" s="18" t="n">
        <f aca="false">PRODUCT(AE26,1.4)</f>
        <v>0</v>
      </c>
      <c r="AM26" s="18" t="n">
        <f aca="false">PRODUCT(AF26,1.4)</f>
        <v>0</v>
      </c>
      <c r="AN26" s="18" t="n">
        <f aca="false">PRODUCT(AG26,1.7)</f>
        <v>0</v>
      </c>
      <c r="AO26" s="18" t="n">
        <v>1</v>
      </c>
      <c r="AP26" s="18" t="n">
        <f aca="false">PRODUCT(AI26,3.5)</f>
        <v>10.5</v>
      </c>
      <c r="AQ26" s="18" t="n">
        <f aca="false">PRODUCT(AJ26,2.9)</f>
        <v>0</v>
      </c>
      <c r="AR26" s="18" t="n">
        <f aca="false">PRODUCT(AK26,2.6)</f>
        <v>2.6</v>
      </c>
    </row>
    <row r="27" s="23" customFormat="true" ht="14.1" hidden="false" customHeight="true" outlineLevel="0" collapsed="false">
      <c r="A27" s="16" t="s">
        <v>151</v>
      </c>
      <c r="B27" s="16" t="s">
        <v>152</v>
      </c>
      <c r="C27" s="17" t="n">
        <v>0</v>
      </c>
      <c r="D27" s="17" t="n">
        <v>2</v>
      </c>
      <c r="E27" s="17" t="n">
        <v>0</v>
      </c>
      <c r="F27" s="17" t="n">
        <v>0</v>
      </c>
      <c r="G27" s="17" t="n">
        <v>2</v>
      </c>
      <c r="H27" s="18" t="n">
        <f aca="false">PRODUCT(C27,5.5)</f>
        <v>0</v>
      </c>
      <c r="I27" s="18" t="n">
        <v>2</v>
      </c>
      <c r="J27" s="18" t="n">
        <f aca="false">PRODUCT(E27,2.2)</f>
        <v>0</v>
      </c>
      <c r="K27" s="18" t="n">
        <f aca="false">PRODUCT(F27,2.3)</f>
        <v>0</v>
      </c>
      <c r="L27" s="18" t="n">
        <f aca="false">PRODUCT(G27,3.5)</f>
        <v>7</v>
      </c>
      <c r="M27" s="19" t="n">
        <v>1</v>
      </c>
      <c r="N27" s="19" t="n">
        <v>1</v>
      </c>
      <c r="O27" s="19" t="n">
        <v>1</v>
      </c>
      <c r="P27" s="20" t="s">
        <v>153</v>
      </c>
      <c r="Q27" s="19" t="n">
        <v>2E-046</v>
      </c>
      <c r="R27" s="16" t="s">
        <v>50</v>
      </c>
      <c r="S27" s="21" t="s">
        <v>154</v>
      </c>
      <c r="T27" s="19" t="n">
        <v>2E-016</v>
      </c>
      <c r="U27" s="21" t="s">
        <v>59</v>
      </c>
      <c r="V27" s="19"/>
      <c r="W27" s="16" t="s">
        <v>155</v>
      </c>
      <c r="X27" s="19" t="n">
        <v>8E-022</v>
      </c>
      <c r="Y27" s="16" t="s">
        <v>156</v>
      </c>
      <c r="Z27" s="22" t="n">
        <v>5E-007</v>
      </c>
      <c r="AA27" s="16" t="s">
        <v>157</v>
      </c>
      <c r="AB27" s="22" t="n">
        <v>9E-020</v>
      </c>
      <c r="AC27" s="21" t="s">
        <v>158</v>
      </c>
      <c r="AD27" s="19" t="n">
        <v>2E-046</v>
      </c>
      <c r="AE27" s="17" t="n">
        <v>0</v>
      </c>
      <c r="AF27" s="17" t="n">
        <v>0</v>
      </c>
      <c r="AG27" s="17" t="n">
        <v>0</v>
      </c>
      <c r="AH27" s="17" t="n">
        <v>0</v>
      </c>
      <c r="AI27" s="17" t="n">
        <v>2</v>
      </c>
      <c r="AJ27" s="17" t="n">
        <v>1</v>
      </c>
      <c r="AK27" s="17" t="n">
        <v>0</v>
      </c>
      <c r="AL27" s="18" t="n">
        <f aca="false">PRODUCT(AE27,1.4)</f>
        <v>0</v>
      </c>
      <c r="AM27" s="18" t="n">
        <f aca="false">PRODUCT(AF27,1.4)</f>
        <v>0</v>
      </c>
      <c r="AN27" s="18" t="n">
        <f aca="false">PRODUCT(AG27,1.7)</f>
        <v>0</v>
      </c>
      <c r="AO27" s="18" t="n">
        <v>0</v>
      </c>
      <c r="AP27" s="18" t="n">
        <f aca="false">PRODUCT(AI27,3.5)</f>
        <v>7</v>
      </c>
      <c r="AQ27" s="18" t="n">
        <f aca="false">PRODUCT(AJ27,2.9)</f>
        <v>2.9</v>
      </c>
      <c r="AR27" s="18" t="n">
        <f aca="false">PRODUCT(AK27,2.6)</f>
        <v>0</v>
      </c>
    </row>
    <row r="29" customFormat="false" ht="14.1" hidden="false" customHeight="true" outlineLevel="0" collapsed="false">
      <c r="A29" s="34" t="s">
        <v>159</v>
      </c>
      <c r="B29" s="34"/>
    </row>
    <row r="30" customFormat="false" ht="14.1" hidden="false" customHeight="true" outlineLevel="0" collapsed="false">
      <c r="A30" s="34" t="s">
        <v>160</v>
      </c>
      <c r="B30" s="34"/>
    </row>
    <row r="31" customFormat="false" ht="14.1" hidden="false" customHeight="true" outlineLevel="0" collapsed="false">
      <c r="A31" s="34" t="s">
        <v>161</v>
      </c>
      <c r="B31" s="34"/>
    </row>
    <row r="32" customFormat="false" ht="14.1" hidden="false" customHeight="true" outlineLevel="0" collapsed="false">
      <c r="A32" s="34" t="s">
        <v>162</v>
      </c>
      <c r="B32" s="34"/>
    </row>
    <row r="33" customFormat="false" ht="14.1" hidden="false" customHeight="true" outlineLevel="0" collapsed="false">
      <c r="A33" s="34" t="s">
        <v>163</v>
      </c>
      <c r="B33" s="34"/>
    </row>
    <row r="34" customFormat="false" ht="14.1" hidden="false" customHeight="true" outlineLevel="0" collapsed="false">
      <c r="A34" s="34" t="s">
        <v>164</v>
      </c>
      <c r="B34" s="34"/>
    </row>
    <row r="35" customFormat="false" ht="14.1" hidden="false" customHeight="true" outlineLevel="0" collapsed="false">
      <c r="A35" s="34" t="s">
        <v>165</v>
      </c>
      <c r="B35" s="34"/>
    </row>
    <row r="36" customFormat="false" ht="14.1" hidden="false" customHeight="true" outlineLevel="0" collapsed="false">
      <c r="A36" s="34" t="s">
        <v>166</v>
      </c>
      <c r="B36" s="34"/>
    </row>
    <row r="37" customFormat="false" ht="14.1" hidden="false" customHeight="true" outlineLevel="0" collapsed="false">
      <c r="A37" s="34" t="s">
        <v>167</v>
      </c>
      <c r="B37" s="34"/>
    </row>
    <row r="38" customFormat="false" ht="14.1" hidden="false" customHeight="true" outlineLevel="0" collapsed="false">
      <c r="A38" s="34" t="s">
        <v>168</v>
      </c>
      <c r="B38" s="34"/>
    </row>
  </sheetData>
  <mergeCells count="6">
    <mergeCell ref="C1:L1"/>
    <mergeCell ref="AE1:AR1"/>
    <mergeCell ref="C2:G2"/>
    <mergeCell ref="H2:L2"/>
    <mergeCell ref="AE2:AK2"/>
    <mergeCell ref="AL2:AR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3T23:37:59Z</dcterms:created>
  <dc:creator>Bakkeren</dc:creator>
  <dc:description/>
  <dc:language>en-US</dc:language>
  <cp:lastModifiedBy>Guus Bakkeren</cp:lastModifiedBy>
  <dcterms:modified xsi:type="dcterms:W3CDTF">2010-10-06T17:39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752311620</vt:r8>
  </property>
  <property fmtid="{D5CDD505-2E9C-101B-9397-08002B2CF9AE}" pid="3" name="_AuthorEmail">
    <vt:lpwstr>Guus.Bakkeren@AGR.GC.CA</vt:lpwstr>
  </property>
  <property fmtid="{D5CDD505-2E9C-101B-9397-08002B2CF9AE}" pid="4" name="_AuthorEmailDisplayName">
    <vt:lpwstr>Bakkeren, Guus</vt:lpwstr>
  </property>
  <property fmtid="{D5CDD505-2E9C-101B-9397-08002B2CF9AE}" pid="5" name="_EmailSubject">
    <vt:lpwstr>EST ms - rough draft for input</vt:lpwstr>
  </property>
  <property fmtid="{D5CDD505-2E9C-101B-9397-08002B2CF9AE}" pid="6" name="_ReviewingToolsShownOnce">
    <vt:lpwstr/>
  </property>
</Properties>
</file>